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" uniqueCount="213">
  <si>
    <t xml:space="preserve">Additional File 5: Differentially abundant transcription factor mRNAs</t>
  </si>
  <si>
    <t xml:space="preserve">Entrez Gene ID</t>
  </si>
  <si>
    <t xml:space="preserve">Symbol</t>
  </si>
  <si>
    <t xml:space="preserve">P-value</t>
  </si>
  <si>
    <t xml:space="preserve">Mature OSN  P(sp) </t>
  </si>
  <si>
    <t xml:space="preserve">Immature OSN P(sp)</t>
  </si>
  <si>
    <t xml:space="preserve">Shared OSN P(sp)</t>
  </si>
  <si>
    <t xml:space="preserve">Other P(sp)</t>
  </si>
  <si>
    <t xml:space="preserve">Mature OSN P(in)</t>
  </si>
  <si>
    <t xml:space="preserve">Immature OSN P(in)</t>
  </si>
  <si>
    <t xml:space="preserve">Other P(in)</t>
  </si>
  <si>
    <t xml:space="preserve">Actl6a</t>
  </si>
  <si>
    <t xml:space="preserve">Actn1</t>
  </si>
  <si>
    <t xml:space="preserve">Akirin2</t>
  </si>
  <si>
    <t xml:space="preserve">Alx1</t>
  </si>
  <si>
    <t xml:space="preserve">Arid5b</t>
  </si>
  <si>
    <t xml:space="preserve">Asxl1</t>
  </si>
  <si>
    <t xml:space="preserve">Bbx</t>
  </si>
  <si>
    <t xml:space="preserve">Bhlhe40</t>
  </si>
  <si>
    <t xml:space="preserve">Bhlhe41</t>
  </si>
  <si>
    <t xml:space="preserve">Brwd1</t>
  </si>
  <si>
    <t xml:space="preserve">Carm1</t>
  </si>
  <si>
    <t xml:space="preserve">Cdca7</t>
  </si>
  <si>
    <t xml:space="preserve">Cdkn1c</t>
  </si>
  <si>
    <t xml:space="preserve">Cebpd</t>
  </si>
  <si>
    <t xml:space="preserve">Cers2</t>
  </si>
  <si>
    <t xml:space="preserve">Cers6</t>
  </si>
  <si>
    <t xml:space="preserve">Cggbp1</t>
  </si>
  <si>
    <t xml:space="preserve">Chd4</t>
  </si>
  <si>
    <t xml:space="preserve">Ciita</t>
  </si>
  <si>
    <t xml:space="preserve">Cnot1</t>
  </si>
  <si>
    <t xml:space="preserve">Cnot2</t>
  </si>
  <si>
    <t xml:space="preserve">Cnot7</t>
  </si>
  <si>
    <t xml:space="preserve">Creb3l4</t>
  </si>
  <si>
    <t xml:space="preserve">Cux1</t>
  </si>
  <si>
    <t xml:space="preserve">Cxxc5</t>
  </si>
  <si>
    <t xml:space="preserve">Dach1</t>
  </si>
  <si>
    <t xml:space="preserve">Dido1</t>
  </si>
  <si>
    <t xml:space="preserve">Dlx5</t>
  </si>
  <si>
    <t xml:space="preserve">Drap1</t>
  </si>
  <si>
    <t xml:space="preserve">E2f1</t>
  </si>
  <si>
    <t xml:space="preserve">E2f8</t>
  </si>
  <si>
    <t xml:space="preserve">Eid3</t>
  </si>
  <si>
    <t xml:space="preserve">Elf5</t>
  </si>
  <si>
    <t xml:space="preserve">Epas1</t>
  </si>
  <si>
    <t xml:space="preserve">Esr1</t>
  </si>
  <si>
    <t xml:space="preserve">Esrrg</t>
  </si>
  <si>
    <t xml:space="preserve">Ets1</t>
  </si>
  <si>
    <t xml:space="preserve">Etv6</t>
  </si>
  <si>
    <t xml:space="preserve">Eya1</t>
  </si>
  <si>
    <t xml:space="preserve">Eya2</t>
  </si>
  <si>
    <t xml:space="preserve">Eya4</t>
  </si>
  <si>
    <t xml:space="preserve">Ezh2</t>
  </si>
  <si>
    <t xml:space="preserve">Fhl2</t>
  </si>
  <si>
    <t xml:space="preserve">Fosl2</t>
  </si>
  <si>
    <t xml:space="preserve">Foxc1</t>
  </si>
  <si>
    <t xml:space="preserve">Foxg1</t>
  </si>
  <si>
    <t xml:space="preserve">Foxi1</t>
  </si>
  <si>
    <t xml:space="preserve">Foxm1</t>
  </si>
  <si>
    <t xml:space="preserve">Foxn3</t>
  </si>
  <si>
    <t xml:space="preserve">Gata2</t>
  </si>
  <si>
    <t xml:space="preserve">Gli3</t>
  </si>
  <si>
    <t xml:space="preserve">Grhl2</t>
  </si>
  <si>
    <t xml:space="preserve">Gsc</t>
  </si>
  <si>
    <t xml:space="preserve">Gtf2h1</t>
  </si>
  <si>
    <t xml:space="preserve">Gtf2i</t>
  </si>
  <si>
    <t xml:space="preserve">Gtf3c5</t>
  </si>
  <si>
    <t xml:space="preserve">Hdac3</t>
  </si>
  <si>
    <t xml:space="preserve">Hes6</t>
  </si>
  <si>
    <t xml:space="preserve">Hey1</t>
  </si>
  <si>
    <t xml:space="preserve">Hipk3</t>
  </si>
  <si>
    <t xml:space="preserve">Hnrpdl</t>
  </si>
  <si>
    <t xml:space="preserve">Hoxc9</t>
  </si>
  <si>
    <t xml:space="preserve">Id1</t>
  </si>
  <si>
    <t xml:space="preserve">Id2</t>
  </si>
  <si>
    <t xml:space="preserve">Irf1</t>
  </si>
  <si>
    <t xml:space="preserve">Irf5</t>
  </si>
  <si>
    <t xml:space="preserve">Irf7</t>
  </si>
  <si>
    <t xml:space="preserve">Irf8</t>
  </si>
  <si>
    <t xml:space="preserve">Klf12</t>
  </si>
  <si>
    <t xml:space="preserve">Klf15</t>
  </si>
  <si>
    <t xml:space="preserve">Klf3</t>
  </si>
  <si>
    <t xml:space="preserve">Klf4</t>
  </si>
  <si>
    <t xml:space="preserve">Klf5</t>
  </si>
  <si>
    <t xml:space="preserve">Klf6</t>
  </si>
  <si>
    <t xml:space="preserve">L3mbtl3</t>
  </si>
  <si>
    <t xml:space="preserve">Lbh</t>
  </si>
  <si>
    <t xml:space="preserve">Lcorl</t>
  </si>
  <si>
    <t xml:space="preserve">Lipe</t>
  </si>
  <si>
    <t xml:space="preserve">Litaf</t>
  </si>
  <si>
    <t xml:space="preserve">Lmcd1</t>
  </si>
  <si>
    <t xml:space="preserve">Lmo4</t>
  </si>
  <si>
    <t xml:space="preserve">Lrch4</t>
  </si>
  <si>
    <t xml:space="preserve">Lrrfip1</t>
  </si>
  <si>
    <t xml:space="preserve">Lyl1</t>
  </si>
  <si>
    <t xml:space="preserve">Mbtd1</t>
  </si>
  <si>
    <t xml:space="preserve">Mbtps2</t>
  </si>
  <si>
    <t xml:space="preserve">Mcm3</t>
  </si>
  <si>
    <t xml:space="preserve">Mcm8</t>
  </si>
  <si>
    <t xml:space="preserve">Med12</t>
  </si>
  <si>
    <t xml:space="preserve">Meis1</t>
  </si>
  <si>
    <t xml:space="preserve">Meis2</t>
  </si>
  <si>
    <t xml:space="preserve">Msx1</t>
  </si>
  <si>
    <t xml:space="preserve">Mxd4</t>
  </si>
  <si>
    <t xml:space="preserve">Mybl1</t>
  </si>
  <si>
    <t xml:space="preserve">Mycl1</t>
  </si>
  <si>
    <t xml:space="preserve">Mycn</t>
  </si>
  <si>
    <t xml:space="preserve">Ndn</t>
  </si>
  <si>
    <t xml:space="preserve">Neurod1</t>
  </si>
  <si>
    <t xml:space="preserve">Neurog1</t>
  </si>
  <si>
    <t xml:space="preserve">Nfe2l3</t>
  </si>
  <si>
    <t xml:space="preserve">Nfib</t>
  </si>
  <si>
    <t xml:space="preserve">Nfkb1</t>
  </si>
  <si>
    <t xml:space="preserve">Nfyb</t>
  </si>
  <si>
    <t xml:space="preserve">Nhlh1</t>
  </si>
  <si>
    <t xml:space="preserve">Nono</t>
  </si>
  <si>
    <t xml:space="preserve">Notch2</t>
  </si>
  <si>
    <t xml:space="preserve">Npm3</t>
  </si>
  <si>
    <t xml:space="preserve">Nr1d1</t>
  </si>
  <si>
    <t xml:space="preserve">Nr1d2</t>
  </si>
  <si>
    <t xml:space="preserve">Nr2e1</t>
  </si>
  <si>
    <t xml:space="preserve">Nr4a2</t>
  </si>
  <si>
    <t xml:space="preserve">Otx1</t>
  </si>
  <si>
    <t xml:space="preserve">Pax3</t>
  </si>
  <si>
    <t xml:space="preserve">Pax6</t>
  </si>
  <si>
    <t xml:space="preserve">Phf19</t>
  </si>
  <si>
    <t xml:space="preserve">Pitx2</t>
  </si>
  <si>
    <t xml:space="preserve">Pnrc2</t>
  </si>
  <si>
    <t xml:space="preserve">Polr1a</t>
  </si>
  <si>
    <t xml:space="preserve">Polr2h</t>
  </si>
  <si>
    <t xml:space="preserve">Polr3b</t>
  </si>
  <si>
    <t xml:space="preserve">Polr3g</t>
  </si>
  <si>
    <t xml:space="preserve">Polr3k</t>
  </si>
  <si>
    <t xml:space="preserve">Pou2f1</t>
  </si>
  <si>
    <t xml:space="preserve">Pparg</t>
  </si>
  <si>
    <t xml:space="preserve">Pprc1</t>
  </si>
  <si>
    <t xml:space="preserve">Prdm5</t>
  </si>
  <si>
    <t xml:space="preserve">Prox1</t>
  </si>
  <si>
    <t xml:space="preserve">Ptrf</t>
  </si>
  <si>
    <t xml:space="preserve">Rai1</t>
  </si>
  <si>
    <t xml:space="preserve">Rara</t>
  </si>
  <si>
    <t xml:space="preserve">Rarb</t>
  </si>
  <si>
    <t xml:space="preserve">Rbbp4</t>
  </si>
  <si>
    <t xml:space="preserve">Rcor2</t>
  </si>
  <si>
    <t xml:space="preserve">Rest</t>
  </si>
  <si>
    <t xml:space="preserve">Rorc</t>
  </si>
  <si>
    <t xml:space="preserve">Rps6ka4</t>
  </si>
  <si>
    <t xml:space="preserve">Rreb1</t>
  </si>
  <si>
    <t xml:space="preserve">Runx1</t>
  </si>
  <si>
    <t xml:space="preserve">Runx2</t>
  </si>
  <si>
    <t xml:space="preserve">Sall1</t>
  </si>
  <si>
    <t xml:space="preserve">Sall2</t>
  </si>
  <si>
    <t xml:space="preserve">Sap30l</t>
  </si>
  <si>
    <t xml:space="preserve">Six1</t>
  </si>
  <si>
    <t xml:space="preserve">Six2</t>
  </si>
  <si>
    <t xml:space="preserve">Smad7</t>
  </si>
  <si>
    <t xml:space="preserve">Snai2</t>
  </si>
  <si>
    <t xml:space="preserve">Snd1</t>
  </si>
  <si>
    <t xml:space="preserve">Sox11</t>
  </si>
  <si>
    <t xml:space="preserve">Sox2</t>
  </si>
  <si>
    <t xml:space="preserve">Sox4</t>
  </si>
  <si>
    <t xml:space="preserve">Sox9</t>
  </si>
  <si>
    <t xml:space="preserve">Sp3</t>
  </si>
  <si>
    <t xml:space="preserve">Spdef</t>
  </si>
  <si>
    <t xml:space="preserve">Spic</t>
  </si>
  <si>
    <t xml:space="preserve">Stat1</t>
  </si>
  <si>
    <t xml:space="preserve">Stat5a</t>
  </si>
  <si>
    <t xml:space="preserve">Stat6</t>
  </si>
  <si>
    <t xml:space="preserve">Tada1</t>
  </si>
  <si>
    <t xml:space="preserve">Taf6</t>
  </si>
  <si>
    <t xml:space="preserve">Tbl1x</t>
  </si>
  <si>
    <t xml:space="preserve">Tcea3</t>
  </si>
  <si>
    <t xml:space="preserve">Tceal1</t>
  </si>
  <si>
    <t xml:space="preserve">Tceal8</t>
  </si>
  <si>
    <t xml:space="preserve">Tcf12</t>
  </si>
  <si>
    <t xml:space="preserve">Tcf4</t>
  </si>
  <si>
    <t xml:space="preserve">Tcf7</t>
  </si>
  <si>
    <t xml:space="preserve">Tead1</t>
  </si>
  <si>
    <t xml:space="preserve">Tead2</t>
  </si>
  <si>
    <t xml:space="preserve">Tead3</t>
  </si>
  <si>
    <t xml:space="preserve">Tfap2a</t>
  </si>
  <si>
    <t xml:space="preserve">Tfcp2l1</t>
  </si>
  <si>
    <t xml:space="preserve">Tfdp1</t>
  </si>
  <si>
    <t xml:space="preserve">Tfeb</t>
  </si>
  <si>
    <t xml:space="preserve">Tgif1</t>
  </si>
  <si>
    <t xml:space="preserve">Thrap3</t>
  </si>
  <si>
    <t xml:space="preserve">Thrb</t>
  </si>
  <si>
    <t xml:space="preserve">Tle1</t>
  </si>
  <si>
    <t xml:space="preserve">Tle4</t>
  </si>
  <si>
    <t xml:space="preserve">Tox</t>
  </si>
  <si>
    <t xml:space="preserve">Tox3</t>
  </si>
  <si>
    <t xml:space="preserve">Trim30a</t>
  </si>
  <si>
    <t xml:space="preserve">Trp63</t>
  </si>
  <si>
    <t xml:space="preserve">Trrap</t>
  </si>
  <si>
    <t xml:space="preserve">Twistnb</t>
  </si>
  <si>
    <t xml:space="preserve">Uhrf1</t>
  </si>
  <si>
    <t xml:space="preserve">Whsc1l1</t>
  </si>
  <si>
    <t xml:space="preserve">Wwtr1</t>
  </si>
  <si>
    <t xml:space="preserve">Xbp1</t>
  </si>
  <si>
    <t xml:space="preserve">Yap1</t>
  </si>
  <si>
    <t xml:space="preserve">Zbtb1</t>
  </si>
  <si>
    <t xml:space="preserve">Zbtb20</t>
  </si>
  <si>
    <t xml:space="preserve">Zfhx3</t>
  </si>
  <si>
    <t xml:space="preserve">Zfhx4</t>
  </si>
  <si>
    <t xml:space="preserve">Zfp131</t>
  </si>
  <si>
    <t xml:space="preserve">Zfp148</t>
  </si>
  <si>
    <t xml:space="preserve">Zfp280c</t>
  </si>
  <si>
    <t xml:space="preserve">Zfp280d</t>
  </si>
  <si>
    <t xml:space="preserve">Zfp367</t>
  </si>
  <si>
    <t xml:space="preserve">Zfp422</t>
  </si>
  <si>
    <t xml:space="preserve">Zfp467</t>
  </si>
  <si>
    <t xml:space="preserve">Zhx2</t>
  </si>
  <si>
    <t xml:space="preserve">Zscan2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2"/>
      <name val="Arial"/>
      <family val="0"/>
      <charset val="204"/>
    </font>
    <font>
      <b val="true"/>
      <sz val="12"/>
      <name val="Arial"/>
      <family val="0"/>
      <charset val="204"/>
    </font>
    <font>
      <sz val="11"/>
      <color rgb="FFDD0806"/>
      <name val="Calibri"/>
      <family val="0"/>
    </font>
    <font>
      <sz val="11"/>
      <name val="Arial"/>
      <family val="0"/>
      <charset val="20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report(14).xlsx" xfId="20"/>
    <cellStyle name="Normal_report(15).xlsx" xfId="21"/>
  </cellStyle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9" activeCellId="0" sqref="C9"/>
    </sheetView>
  </sheetViews>
  <sheetFormatPr defaultColWidth="15.4921875" defaultRowHeight="15" zeroHeight="false" outlineLevelRow="0" outlineLevelCol="0"/>
  <cols>
    <col collapsed="false" customWidth="false" hidden="false" outlineLevel="0" max="1" min="1" style="1" width="15.49"/>
    <col collapsed="false" customWidth="true" hidden="false" outlineLevel="0" max="2" min="2" style="1" width="13.49"/>
    <col collapsed="false" customWidth="true" hidden="false" outlineLevel="0" max="10" min="3" style="2" width="13.49"/>
    <col collapsed="false" customWidth="false" hidden="false" outlineLevel="0" max="257" min="11" style="3" width="15.49"/>
  </cols>
  <sheetData>
    <row r="1" customFormat="false" ht="26" hidden="false" customHeight="tru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8" customFormat="true" ht="30" hidden="false" customHeight="false" outlineLevel="0" collapsed="false">
      <c r="A2" s="5" t="s">
        <v>1</v>
      </c>
      <c r="B2" s="5" t="s">
        <v>2</v>
      </c>
      <c r="C2" s="6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</row>
    <row r="3" customFormat="false" ht="15" hidden="false" customHeight="false" outlineLevel="0" collapsed="false">
      <c r="A3" s="9" t="n">
        <v>56456</v>
      </c>
      <c r="B3" s="9" t="s">
        <v>11</v>
      </c>
      <c r="C3" s="10" t="n">
        <v>0.000307702723725832</v>
      </c>
      <c r="D3" s="10" t="n">
        <v>2.36621293912118E-005</v>
      </c>
      <c r="E3" s="10" t="n">
        <v>0.836954028298392</v>
      </c>
      <c r="F3" s="10" t="n">
        <v>0.154938787320876</v>
      </c>
      <c r="G3" s="10" t="n">
        <v>0.00808352225134143</v>
      </c>
      <c r="H3" s="10" t="n">
        <v>0.154962449450267</v>
      </c>
      <c r="I3" s="10" t="n">
        <v>0.991892815619267</v>
      </c>
      <c r="J3" s="10" t="n">
        <v>0.00808352225134143</v>
      </c>
      <c r="K3" s="11"/>
    </row>
    <row r="4" customFormat="false" ht="15" hidden="false" customHeight="false" outlineLevel="0" collapsed="false">
      <c r="A4" s="9" t="n">
        <v>109711</v>
      </c>
      <c r="B4" s="9" t="s">
        <v>12</v>
      </c>
      <c r="C4" s="10" t="n">
        <v>0.000968868033595608</v>
      </c>
      <c r="D4" s="10" t="n">
        <v>0.0318273074652363</v>
      </c>
      <c r="E4" s="10" t="n">
        <v>0.0088256452922948</v>
      </c>
      <c r="F4" s="10" t="n">
        <v>0.622877276345413</v>
      </c>
      <c r="G4" s="10" t="n">
        <v>0.336469770897056</v>
      </c>
      <c r="H4" s="10" t="n">
        <v>0.654704583810649</v>
      </c>
      <c r="I4" s="10" t="n">
        <v>0.631702921637708</v>
      </c>
      <c r="J4" s="10" t="n">
        <v>0.336469770897056</v>
      </c>
      <c r="K4" s="11"/>
    </row>
    <row r="5" customFormat="false" ht="15" hidden="false" customHeight="false" outlineLevel="0" collapsed="false">
      <c r="A5" s="9" t="n">
        <v>433693</v>
      </c>
      <c r="B5" s="9" t="s">
        <v>13</v>
      </c>
      <c r="C5" s="10" t="n">
        <v>0.00982114703519355</v>
      </c>
      <c r="D5" s="10" t="n">
        <v>0.000509234232464817</v>
      </c>
      <c r="E5" s="10" t="n">
        <v>0.57225143208238</v>
      </c>
      <c r="F5" s="10" t="n">
        <v>0.422686614398797</v>
      </c>
      <c r="G5" s="10" t="n">
        <v>0.00455271928635801</v>
      </c>
      <c r="H5" s="10" t="n">
        <v>0.423195848631262</v>
      </c>
      <c r="I5" s="10" t="n">
        <v>0.994938046481177</v>
      </c>
      <c r="J5" s="10" t="n">
        <v>0.00455271928635801</v>
      </c>
      <c r="K5" s="11"/>
    </row>
    <row r="6" customFormat="false" ht="15" hidden="false" customHeight="false" outlineLevel="0" collapsed="false">
      <c r="A6" s="9" t="n">
        <v>216285</v>
      </c>
      <c r="B6" s="9" t="s">
        <v>14</v>
      </c>
      <c r="C6" s="10" t="n">
        <v>0.04844914</v>
      </c>
      <c r="D6" s="10" t="n">
        <v>0</v>
      </c>
      <c r="E6" s="10" t="n">
        <v>0</v>
      </c>
      <c r="F6" s="10" t="n">
        <v>0</v>
      </c>
      <c r="G6" s="10" t="n">
        <v>0</v>
      </c>
      <c r="H6" s="10" t="n">
        <v>0</v>
      </c>
      <c r="I6" s="10" t="n">
        <v>0</v>
      </c>
      <c r="J6" s="10" t="n">
        <v>0</v>
      </c>
    </row>
    <row r="7" customFormat="false" ht="15" hidden="false" customHeight="false" outlineLevel="0" collapsed="false">
      <c r="A7" s="9" t="n">
        <v>71371</v>
      </c>
      <c r="B7" s="9" t="s">
        <v>15</v>
      </c>
      <c r="C7" s="10" t="n">
        <v>0.03036366</v>
      </c>
      <c r="D7" s="10" t="n">
        <v>0</v>
      </c>
      <c r="E7" s="10" t="n">
        <v>0</v>
      </c>
      <c r="F7" s="10" t="n">
        <v>0</v>
      </c>
      <c r="G7" s="10" t="n">
        <v>0</v>
      </c>
      <c r="H7" s="10" t="n">
        <v>0</v>
      </c>
      <c r="I7" s="10" t="n">
        <v>0</v>
      </c>
      <c r="J7" s="10" t="n">
        <v>0</v>
      </c>
    </row>
    <row r="8" customFormat="false" ht="15" hidden="false" customHeight="false" outlineLevel="0" collapsed="false">
      <c r="A8" s="9" t="n">
        <v>228790</v>
      </c>
      <c r="B8" s="9" t="s">
        <v>16</v>
      </c>
      <c r="C8" s="10" t="n">
        <v>7.57641006011013E-005</v>
      </c>
      <c r="D8" s="10" t="n">
        <v>0.0004611747609908</v>
      </c>
      <c r="E8" s="10" t="n">
        <v>0.325450410724958</v>
      </c>
      <c r="F8" s="10" t="n">
        <v>0.597174596957111</v>
      </c>
      <c r="G8" s="10" t="n">
        <v>0.0769138175569402</v>
      </c>
      <c r="H8" s="10" t="n">
        <v>0.597635771718102</v>
      </c>
      <c r="I8" s="10" t="n">
        <v>0.922625007682069</v>
      </c>
      <c r="J8" s="10" t="n">
        <v>0.0769138175569402</v>
      </c>
      <c r="K8" s="11"/>
    </row>
    <row r="9" customFormat="false" ht="15" hidden="false" customHeight="false" outlineLevel="0" collapsed="false">
      <c r="A9" s="12" t="n">
        <v>70508</v>
      </c>
      <c r="B9" s="9" t="s">
        <v>17</v>
      </c>
      <c r="C9" s="10" t="n">
        <v>0.03979205</v>
      </c>
      <c r="D9" s="10" t="n">
        <v>0.000151425945947262</v>
      </c>
      <c r="E9" s="10" t="n">
        <v>0.194740165085704</v>
      </c>
      <c r="F9" s="10" t="n">
        <v>0.457176282804024</v>
      </c>
      <c r="G9" s="10" t="n">
        <v>0.347932126164325</v>
      </c>
      <c r="H9" s="10" t="n">
        <v>0.457327708749971</v>
      </c>
      <c r="I9" s="10" t="n">
        <v>0.651916447889728</v>
      </c>
      <c r="J9" s="10" t="n">
        <v>0.347932126164325</v>
      </c>
    </row>
    <row r="10" customFormat="false" ht="15" hidden="false" customHeight="false" outlineLevel="0" collapsed="false">
      <c r="A10" s="12" t="n">
        <v>20893</v>
      </c>
      <c r="B10" s="9" t="s">
        <v>18</v>
      </c>
      <c r="C10" s="10" t="n">
        <v>0.020258</v>
      </c>
      <c r="D10" s="10" t="n">
        <v>0</v>
      </c>
      <c r="E10" s="10" t="n">
        <v>0</v>
      </c>
      <c r="F10" s="10" t="n">
        <v>0</v>
      </c>
      <c r="G10" s="10" t="n">
        <v>0</v>
      </c>
      <c r="H10" s="10" t="n">
        <v>0</v>
      </c>
      <c r="I10" s="10" t="n">
        <v>0</v>
      </c>
      <c r="J10" s="10" t="n">
        <v>0</v>
      </c>
    </row>
    <row r="11" customFormat="false" ht="15" hidden="false" customHeight="false" outlineLevel="0" collapsed="false">
      <c r="A11" s="12" t="n">
        <v>79362</v>
      </c>
      <c r="B11" s="9" t="s">
        <v>19</v>
      </c>
      <c r="C11" s="10" t="n">
        <v>0.00544503</v>
      </c>
      <c r="D11" s="10" t="n">
        <v>0</v>
      </c>
      <c r="E11" s="10" t="n">
        <v>0</v>
      </c>
      <c r="F11" s="10" t="n">
        <v>0</v>
      </c>
      <c r="G11" s="10" t="n">
        <v>0</v>
      </c>
      <c r="H11" s="10" t="n">
        <v>0</v>
      </c>
      <c r="I11" s="10" t="n">
        <v>0</v>
      </c>
      <c r="J11" s="10" t="n">
        <v>0</v>
      </c>
    </row>
    <row r="12" customFormat="false" ht="15" hidden="false" customHeight="false" outlineLevel="0" collapsed="false">
      <c r="A12" s="12" t="n">
        <v>93871</v>
      </c>
      <c r="B12" s="9" t="s">
        <v>20</v>
      </c>
      <c r="C12" s="10" t="n">
        <v>0.03411389</v>
      </c>
      <c r="D12" s="10" t="n">
        <v>3.26708676776534E-006</v>
      </c>
      <c r="E12" s="10" t="n">
        <v>0.909059146869872</v>
      </c>
      <c r="F12" s="10" t="n">
        <v>0.0791413511194952</v>
      </c>
      <c r="G12" s="10" t="n">
        <v>0.0117962349238649</v>
      </c>
      <c r="H12" s="10" t="n">
        <v>0.079144618206263</v>
      </c>
      <c r="I12" s="10" t="n">
        <v>0.988200497989367</v>
      </c>
      <c r="J12" s="10" t="n">
        <v>0.0117962349238649</v>
      </c>
    </row>
    <row r="13" customFormat="false" ht="15" hidden="false" customHeight="false" outlineLevel="0" collapsed="false">
      <c r="A13" s="12" t="n">
        <v>59035</v>
      </c>
      <c r="B13" s="9" t="s">
        <v>21</v>
      </c>
      <c r="C13" s="10" t="n">
        <v>0.01157521</v>
      </c>
      <c r="D13" s="10" t="n">
        <v>3.79627755819163E-005</v>
      </c>
      <c r="E13" s="10" t="n">
        <v>0.578099589126464</v>
      </c>
      <c r="F13" s="10" t="n">
        <v>0.313040172375009</v>
      </c>
      <c r="G13" s="10" t="n">
        <v>0.108822275722945</v>
      </c>
      <c r="H13" s="10" t="n">
        <v>0.313078135150591</v>
      </c>
      <c r="I13" s="10" t="n">
        <v>0.891139761501473</v>
      </c>
      <c r="J13" s="10" t="n">
        <v>0.108822275722945</v>
      </c>
    </row>
    <row r="14" customFormat="false" ht="15" hidden="false" customHeight="false" outlineLevel="0" collapsed="false">
      <c r="A14" s="12" t="n">
        <v>66953</v>
      </c>
      <c r="B14" s="9" t="s">
        <v>22</v>
      </c>
      <c r="C14" s="10" t="n">
        <v>0.02338788</v>
      </c>
      <c r="D14" s="10" t="n">
        <v>2.13586072044382E-016</v>
      </c>
      <c r="E14" s="10" t="n">
        <v>0.000113523671569062</v>
      </c>
      <c r="F14" s="10" t="n">
        <v>3.59467470684465E-007</v>
      </c>
      <c r="G14" s="10" t="n">
        <v>0.99988611686096</v>
      </c>
      <c r="H14" s="10" t="n">
        <v>3.59467470898051E-007</v>
      </c>
      <c r="I14" s="10" t="n">
        <v>0.000113883139039747</v>
      </c>
      <c r="J14" s="10" t="n">
        <v>0.99988611686096</v>
      </c>
    </row>
    <row r="15" customFormat="false" ht="15" hidden="false" customHeight="false" outlineLevel="0" collapsed="false">
      <c r="A15" s="12" t="n">
        <v>12577</v>
      </c>
      <c r="B15" s="9" t="s">
        <v>23</v>
      </c>
      <c r="C15" s="10" t="n">
        <v>0.0134896998035936</v>
      </c>
      <c r="D15" s="10" t="n">
        <v>5.01614121275444E-006</v>
      </c>
      <c r="E15" s="10" t="n">
        <v>0.8207437830284</v>
      </c>
      <c r="F15" s="10" t="n">
        <v>0.131813484491386</v>
      </c>
      <c r="G15" s="10" t="n">
        <v>0.0474377163390005</v>
      </c>
      <c r="H15" s="10" t="n">
        <v>0.131818500632599</v>
      </c>
      <c r="I15" s="10" t="n">
        <v>0.952557267519787</v>
      </c>
      <c r="J15" s="10" t="n">
        <v>0.0474377163390005</v>
      </c>
      <c r="K15" s="11"/>
    </row>
    <row r="16" customFormat="false" ht="15" hidden="false" customHeight="false" outlineLevel="0" collapsed="false">
      <c r="A16" s="12" t="n">
        <v>12609</v>
      </c>
      <c r="B16" s="9" t="s">
        <v>24</v>
      </c>
      <c r="C16" s="10" t="n">
        <v>0.22325337605072</v>
      </c>
      <c r="D16" s="10" t="n">
        <v>1.04139520610485E-014</v>
      </c>
      <c r="E16" s="10" t="n">
        <v>0.000403502095594693</v>
      </c>
      <c r="F16" s="10" t="n">
        <v>6.66378149629868E-007</v>
      </c>
      <c r="G16" s="10" t="n">
        <v>0.999595831526245</v>
      </c>
      <c r="H16" s="10" t="n">
        <v>6.6637816004382E-007</v>
      </c>
      <c r="I16" s="10" t="n">
        <v>0.000404168473744323</v>
      </c>
      <c r="J16" s="10" t="n">
        <v>0.999595831526245</v>
      </c>
      <c r="K16" s="11"/>
    </row>
    <row r="17" customFormat="false" ht="15" hidden="false" customHeight="false" outlineLevel="0" collapsed="false">
      <c r="A17" s="12" t="n">
        <v>76893</v>
      </c>
      <c r="B17" s="9" t="s">
        <v>25</v>
      </c>
      <c r="C17" s="10" t="n">
        <v>0.217338853710689</v>
      </c>
      <c r="D17" s="10" t="n">
        <v>6.74830394837232E-009</v>
      </c>
      <c r="E17" s="10" t="n">
        <v>0.0384841518437581</v>
      </c>
      <c r="F17" s="10" t="n">
        <v>0.0152852883388984</v>
      </c>
      <c r="G17" s="10" t="n">
        <v>0.94623055306904</v>
      </c>
      <c r="H17" s="10" t="n">
        <v>0.0152852950872024</v>
      </c>
      <c r="I17" s="10" t="n">
        <v>0.0537694401826565</v>
      </c>
      <c r="J17" s="10" t="n">
        <v>0.94623055306904</v>
      </c>
      <c r="K17" s="11"/>
    </row>
    <row r="18" customFormat="false" ht="15" hidden="false" customHeight="false" outlineLevel="0" collapsed="false">
      <c r="A18" s="12" t="n">
        <v>241447</v>
      </c>
      <c r="B18" s="9" t="s">
        <v>26</v>
      </c>
      <c r="C18" s="10" t="n">
        <v>0.02169711</v>
      </c>
      <c r="D18" s="10" t="n">
        <v>0.000201192421695919</v>
      </c>
      <c r="E18" s="10" t="n">
        <v>0.242395913203522</v>
      </c>
      <c r="F18" s="10" t="n">
        <v>0.508850555277777</v>
      </c>
      <c r="G18" s="10" t="n">
        <v>0.248552339097006</v>
      </c>
      <c r="H18" s="10" t="n">
        <v>0.509051747699473</v>
      </c>
      <c r="I18" s="10" t="n">
        <v>0.751246468481299</v>
      </c>
      <c r="J18" s="10" t="n">
        <v>0.248552339097006</v>
      </c>
    </row>
    <row r="19" customFormat="false" ht="15" hidden="false" customHeight="false" outlineLevel="0" collapsed="false">
      <c r="A19" s="12" t="n">
        <v>106143</v>
      </c>
      <c r="B19" s="9" t="s">
        <v>27</v>
      </c>
      <c r="C19" s="10" t="n">
        <v>0.01039602</v>
      </c>
      <c r="D19" s="10" t="n">
        <v>0.000539078593792536</v>
      </c>
      <c r="E19" s="10" t="n">
        <v>0.360534086077979</v>
      </c>
      <c r="F19" s="10" t="n">
        <v>0.59247575077401</v>
      </c>
      <c r="G19" s="10" t="n">
        <v>0.0464510845542186</v>
      </c>
      <c r="H19" s="10" t="n">
        <v>0.593014829367802</v>
      </c>
      <c r="I19" s="10" t="n">
        <v>0.953009836851989</v>
      </c>
      <c r="J19" s="10" t="n">
        <v>0.0464510845542186</v>
      </c>
    </row>
    <row r="20" customFormat="false" ht="15" hidden="false" customHeight="false" outlineLevel="0" collapsed="false">
      <c r="A20" s="12" t="n">
        <v>107932</v>
      </c>
      <c r="B20" s="9" t="s">
        <v>28</v>
      </c>
      <c r="C20" s="10" t="n">
        <v>0.02691246</v>
      </c>
      <c r="D20" s="10" t="n">
        <v>0.000176825580639644</v>
      </c>
      <c r="E20" s="10" t="n">
        <v>0.570696482245636</v>
      </c>
      <c r="F20" s="10" t="n">
        <v>0.402171841915729</v>
      </c>
      <c r="G20" s="10" t="n">
        <v>0.0269548502579947</v>
      </c>
      <c r="H20" s="10" t="n">
        <v>0.402348667496369</v>
      </c>
      <c r="I20" s="10" t="n">
        <v>0.972868324161366</v>
      </c>
      <c r="J20" s="10" t="n">
        <v>0.0269548502579947</v>
      </c>
    </row>
    <row r="21" customFormat="false" ht="15" hidden="false" customHeight="false" outlineLevel="0" collapsed="false">
      <c r="A21" s="12" t="n">
        <v>12265</v>
      </c>
      <c r="B21" s="9" t="s">
        <v>29</v>
      </c>
      <c r="C21" s="10" t="n">
        <v>0.01719462</v>
      </c>
      <c r="D21" s="10" t="e">
        <f aca="false">NA()</f>
        <v>#N/A</v>
      </c>
      <c r="E21" s="10" t="e">
        <f aca="false">NA()</f>
        <v>#N/A</v>
      </c>
      <c r="F21" s="10" t="e">
        <f aca="false">NA()</f>
        <v>#N/A</v>
      </c>
      <c r="G21" s="10" t="e">
        <f aca="false">NA()</f>
        <v>#N/A</v>
      </c>
      <c r="H21" s="10" t="e">
        <f aca="false">NA()</f>
        <v>#N/A</v>
      </c>
      <c r="I21" s="10" t="e">
        <f aca="false">NA()</f>
        <v>#N/A</v>
      </c>
      <c r="J21" s="10" t="e">
        <f aca="false">NA()</f>
        <v>#N/A</v>
      </c>
    </row>
    <row r="22" customFormat="false" ht="15" hidden="false" customHeight="false" outlineLevel="0" collapsed="false">
      <c r="A22" s="12" t="n">
        <v>234594</v>
      </c>
      <c r="B22" s="9" t="s">
        <v>30</v>
      </c>
      <c r="C22" s="10" t="n">
        <v>0.02570643</v>
      </c>
      <c r="D22" s="10" t="n">
        <v>0.000231696798978571</v>
      </c>
      <c r="E22" s="10" t="n">
        <v>0.40678707693209</v>
      </c>
      <c r="F22" s="10" t="n">
        <v>0.509402744199017</v>
      </c>
      <c r="G22" s="10" t="n">
        <v>0.083578482069914</v>
      </c>
      <c r="H22" s="10" t="n">
        <v>0.509634440997996</v>
      </c>
      <c r="I22" s="10" t="n">
        <v>0.916189821131107</v>
      </c>
      <c r="J22" s="10" t="n">
        <v>0.083578482069914</v>
      </c>
    </row>
    <row r="23" customFormat="false" ht="15" hidden="false" customHeight="false" outlineLevel="0" collapsed="false">
      <c r="A23" s="12" t="n">
        <v>72068</v>
      </c>
      <c r="B23" s="9" t="s">
        <v>31</v>
      </c>
      <c r="C23" s="10" t="n">
        <v>0.0171038</v>
      </c>
      <c r="D23" s="10" t="n">
        <v>0.00081746023600161</v>
      </c>
      <c r="E23" s="10" t="n">
        <v>0.353112841804002</v>
      </c>
      <c r="F23" s="10" t="n">
        <v>0.619020708521233</v>
      </c>
      <c r="G23" s="10" t="n">
        <v>0.0270489894387633</v>
      </c>
      <c r="H23" s="10" t="n">
        <v>0.619838168757235</v>
      </c>
      <c r="I23" s="10" t="n">
        <v>0.972133550325235</v>
      </c>
      <c r="J23" s="10" t="n">
        <v>0.0270489894387633</v>
      </c>
    </row>
    <row r="24" customFormat="false" ht="15" hidden="false" customHeight="false" outlineLevel="0" collapsed="false">
      <c r="A24" s="12" t="n">
        <v>18983</v>
      </c>
      <c r="B24" s="9" t="s">
        <v>32</v>
      </c>
      <c r="C24" s="10" t="n">
        <v>0.0408105</v>
      </c>
      <c r="D24" s="10" t="n">
        <v>0.000221769806056174</v>
      </c>
      <c r="E24" s="10" t="n">
        <v>0.524740584400751</v>
      </c>
      <c r="F24" s="10" t="n">
        <v>0.443130079040793</v>
      </c>
      <c r="G24" s="10" t="n">
        <v>0.0319075667523999</v>
      </c>
      <c r="H24" s="10" t="n">
        <v>0.443351848846849</v>
      </c>
      <c r="I24" s="10" t="n">
        <v>0.967870663441544</v>
      </c>
      <c r="J24" s="10" t="n">
        <v>0.0319075667523999</v>
      </c>
    </row>
    <row r="25" customFormat="false" ht="15" hidden="false" customHeight="false" outlineLevel="0" collapsed="false">
      <c r="A25" s="12" t="n">
        <v>78284</v>
      </c>
      <c r="B25" s="9" t="s">
        <v>33</v>
      </c>
      <c r="C25" s="10" t="n">
        <v>0.00181281</v>
      </c>
      <c r="D25" s="10" t="n">
        <v>0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</v>
      </c>
      <c r="J25" s="10" t="n">
        <v>0</v>
      </c>
    </row>
    <row r="26" customFormat="false" ht="15" hidden="false" customHeight="false" outlineLevel="0" collapsed="false">
      <c r="A26" s="12" t="n">
        <v>13047</v>
      </c>
      <c r="B26" s="9" t="s">
        <v>34</v>
      </c>
      <c r="C26" s="10" t="n">
        <v>0.03060677</v>
      </c>
      <c r="D26" s="10" t="n">
        <v>0.000976340338927554</v>
      </c>
      <c r="E26" s="10" t="n">
        <v>0.192515683595235</v>
      </c>
      <c r="F26" s="10" t="n">
        <v>0.695381783090764</v>
      </c>
      <c r="G26" s="10" t="n">
        <v>0.111126192975074</v>
      </c>
      <c r="H26" s="10" t="n">
        <v>0.696358123429692</v>
      </c>
      <c r="I26" s="10" t="n">
        <v>0.887897466686</v>
      </c>
      <c r="J26" s="10" t="n">
        <v>0.111126192975074</v>
      </c>
    </row>
    <row r="27" customFormat="false" ht="15" hidden="false" customHeight="false" outlineLevel="0" collapsed="false">
      <c r="A27" s="12" t="n">
        <v>67393</v>
      </c>
      <c r="B27" s="9" t="s">
        <v>35</v>
      </c>
      <c r="C27" s="10" t="n">
        <v>0.03588272</v>
      </c>
      <c r="D27" s="10" t="n">
        <v>7.61617754020907E-008</v>
      </c>
      <c r="E27" s="10" t="n">
        <v>0.569716228537845</v>
      </c>
      <c r="F27" s="10" t="n">
        <v>0.069334943824064</v>
      </c>
      <c r="G27" s="10" t="n">
        <v>0.360948751476315</v>
      </c>
      <c r="H27" s="10" t="n">
        <v>0.0693350199858394</v>
      </c>
      <c r="I27" s="10" t="n">
        <v>0.63905117236191</v>
      </c>
      <c r="J27" s="10" t="n">
        <v>0.360948751476315</v>
      </c>
    </row>
    <row r="28" customFormat="false" ht="15" hidden="false" customHeight="false" outlineLevel="0" collapsed="false">
      <c r="A28" s="12" t="n">
        <v>13134</v>
      </c>
      <c r="B28" s="9" t="s">
        <v>36</v>
      </c>
      <c r="C28" s="10" t="n">
        <v>0.00692222</v>
      </c>
      <c r="D28" s="10" t="n">
        <v>0</v>
      </c>
      <c r="E28" s="10" t="n">
        <v>0</v>
      </c>
      <c r="F28" s="10" t="n">
        <v>0</v>
      </c>
      <c r="G28" s="10" t="n">
        <v>0</v>
      </c>
      <c r="H28" s="10" t="n">
        <v>0</v>
      </c>
      <c r="I28" s="10" t="n">
        <v>0</v>
      </c>
      <c r="J28" s="10" t="n">
        <v>0</v>
      </c>
    </row>
    <row r="29" customFormat="false" ht="15" hidden="false" customHeight="false" outlineLevel="0" collapsed="false">
      <c r="A29" s="12" t="n">
        <v>23856</v>
      </c>
      <c r="B29" s="9" t="s">
        <v>37</v>
      </c>
      <c r="C29" s="10" t="n">
        <v>0.0380901</v>
      </c>
      <c r="D29" s="10" t="n">
        <v>0.00221222723407311</v>
      </c>
      <c r="E29" s="10" t="n">
        <v>0.0847177328148095</v>
      </c>
      <c r="F29" s="10" t="n">
        <v>0.730936509031438</v>
      </c>
      <c r="G29" s="10" t="n">
        <v>0.18213353091968</v>
      </c>
      <c r="H29" s="10" t="n">
        <v>0.73314873626551</v>
      </c>
      <c r="I29" s="10" t="n">
        <v>0.815654241846247</v>
      </c>
      <c r="J29" s="10" t="n">
        <v>0.18213353091968</v>
      </c>
    </row>
    <row r="30" customFormat="false" ht="15" hidden="false" customHeight="false" outlineLevel="0" collapsed="false">
      <c r="A30" s="12" t="n">
        <v>13395</v>
      </c>
      <c r="B30" s="9" t="s">
        <v>38</v>
      </c>
      <c r="C30" s="10" t="n">
        <v>0.0728983516425266</v>
      </c>
      <c r="D30" s="10" t="n">
        <v>1.02972876510725E-008</v>
      </c>
      <c r="E30" s="10" t="n">
        <v>0.991615890699713</v>
      </c>
      <c r="F30" s="10" t="n">
        <v>0.00558658439834785</v>
      </c>
      <c r="G30" s="10" t="n">
        <v>0.00279751460465197</v>
      </c>
      <c r="H30" s="10" t="n">
        <v>0.0055865946956355</v>
      </c>
      <c r="I30" s="10" t="n">
        <v>0.99720247509806</v>
      </c>
      <c r="J30" s="10" t="n">
        <v>0.00279751460465197</v>
      </c>
      <c r="K30" s="11"/>
    </row>
    <row r="31" customFormat="false" ht="15" hidden="false" customHeight="false" outlineLevel="0" collapsed="false">
      <c r="A31" s="12" t="n">
        <v>66556</v>
      </c>
      <c r="B31" s="9" t="s">
        <v>39</v>
      </c>
      <c r="C31" s="10" t="n">
        <v>0.0511789285333117</v>
      </c>
      <c r="D31" s="10" t="n">
        <v>0.039792275748137</v>
      </c>
      <c r="E31" s="10" t="n">
        <v>0.0626459143883091</v>
      </c>
      <c r="F31" s="10" t="n">
        <v>0.896645001874252</v>
      </c>
      <c r="G31" s="10" t="n">
        <v>0.00091680798930144</v>
      </c>
      <c r="H31" s="10" t="n">
        <v>0.93643727762239</v>
      </c>
      <c r="I31" s="10" t="n">
        <v>0.959290916262562</v>
      </c>
      <c r="J31" s="10" t="n">
        <v>0.00091680798930144</v>
      </c>
      <c r="K31" s="11"/>
    </row>
    <row r="32" customFormat="false" ht="15" hidden="false" customHeight="false" outlineLevel="0" collapsed="false">
      <c r="A32" s="12" t="n">
        <v>13555</v>
      </c>
      <c r="B32" s="9" t="s">
        <v>40</v>
      </c>
      <c r="C32" s="10" t="n">
        <v>0.0610565971168504</v>
      </c>
      <c r="D32" s="10" t="n">
        <v>0.00437373745940584</v>
      </c>
      <c r="E32" s="10" t="n">
        <v>0.0394336602669419</v>
      </c>
      <c r="F32" s="10" t="n">
        <v>0.701080772019118</v>
      </c>
      <c r="G32" s="10" t="n">
        <v>0.255111830254534</v>
      </c>
      <c r="H32" s="10" t="n">
        <v>0.705454509478524</v>
      </c>
      <c r="I32" s="10" t="n">
        <v>0.74051443228606</v>
      </c>
      <c r="J32" s="10" t="n">
        <v>0.255111830254534</v>
      </c>
      <c r="K32" s="11"/>
    </row>
    <row r="33" customFormat="false" ht="15" hidden="false" customHeight="false" outlineLevel="0" collapsed="false">
      <c r="A33" s="12" t="n">
        <v>108961</v>
      </c>
      <c r="B33" s="9" t="s">
        <v>41</v>
      </c>
      <c r="C33" s="10" t="n">
        <v>0.0115279341681096</v>
      </c>
      <c r="D33" s="10" t="n">
        <v>0.00358303462078219</v>
      </c>
      <c r="E33" s="10" t="n">
        <v>0.0322975290370893</v>
      </c>
      <c r="F33" s="10" t="n">
        <v>0.134082668277241</v>
      </c>
      <c r="G33" s="10" t="n">
        <v>0.830036768064888</v>
      </c>
      <c r="H33" s="10" t="n">
        <v>0.137665702898023</v>
      </c>
      <c r="I33" s="10" t="n">
        <v>0.16638019731433</v>
      </c>
      <c r="J33" s="10" t="n">
        <v>0.830036768064888</v>
      </c>
      <c r="K33" s="11"/>
    </row>
    <row r="34" customFormat="false" ht="15" hidden="false" customHeight="false" outlineLevel="0" collapsed="false">
      <c r="A34" s="12" t="n">
        <v>66341</v>
      </c>
      <c r="B34" s="9" t="s">
        <v>42</v>
      </c>
      <c r="C34" s="10" t="n">
        <v>0.0229847</v>
      </c>
      <c r="D34" s="10" t="e">
        <f aca="false">NA()</f>
        <v>#N/A</v>
      </c>
      <c r="E34" s="10" t="e">
        <f aca="false">NA()</f>
        <v>#N/A</v>
      </c>
      <c r="F34" s="10" t="e">
        <f aca="false">NA()</f>
        <v>#N/A</v>
      </c>
      <c r="G34" s="10" t="e">
        <f aca="false">NA()</f>
        <v>#N/A</v>
      </c>
      <c r="H34" s="10" t="e">
        <f aca="false">NA()</f>
        <v>#N/A</v>
      </c>
      <c r="I34" s="10" t="e">
        <f aca="false">NA()</f>
        <v>#N/A</v>
      </c>
      <c r="J34" s="10" t="e">
        <f aca="false">NA()</f>
        <v>#N/A</v>
      </c>
    </row>
    <row r="35" customFormat="false" ht="15" hidden="false" customHeight="false" outlineLevel="0" collapsed="false">
      <c r="A35" s="12" t="n">
        <v>13711</v>
      </c>
      <c r="B35" s="9" t="s">
        <v>43</v>
      </c>
      <c r="C35" s="10" t="n">
        <v>0.04526152</v>
      </c>
      <c r="D35" s="10" t="n">
        <v>0.000920735329212909</v>
      </c>
      <c r="E35" s="10" t="n">
        <v>0.096909057008785</v>
      </c>
      <c r="F35" s="10" t="n">
        <v>0.0237175983965795</v>
      </c>
      <c r="G35" s="10" t="n">
        <v>0.878452609265422</v>
      </c>
      <c r="H35" s="10" t="n">
        <v>0.0246383337257924</v>
      </c>
      <c r="I35" s="10" t="n">
        <v>0.120626655405365</v>
      </c>
      <c r="J35" s="10" t="n">
        <v>0.878452609265422</v>
      </c>
    </row>
    <row r="36" customFormat="false" ht="15" hidden="false" customHeight="false" outlineLevel="0" collapsed="false">
      <c r="A36" s="12" t="n">
        <v>13819</v>
      </c>
      <c r="B36" s="9" t="s">
        <v>44</v>
      </c>
      <c r="C36" s="10" t="n">
        <v>0.01373233</v>
      </c>
      <c r="D36" s="10" t="n">
        <v>3.33090861869237E-007</v>
      </c>
      <c r="E36" s="10" t="n">
        <v>0.116488449651714</v>
      </c>
      <c r="F36" s="10" t="n">
        <v>0.00240252635276264</v>
      </c>
      <c r="G36" s="10" t="n">
        <v>0.881108690904662</v>
      </c>
      <c r="H36" s="10" t="n">
        <v>0.00240285944362451</v>
      </c>
      <c r="I36" s="10" t="n">
        <v>0.118890976004476</v>
      </c>
      <c r="J36" s="10" t="n">
        <v>0.881108690904662</v>
      </c>
    </row>
    <row r="37" customFormat="false" ht="15" hidden="false" customHeight="false" outlineLevel="0" collapsed="false">
      <c r="A37" s="12" t="n">
        <v>13982</v>
      </c>
      <c r="B37" s="9" t="s">
        <v>45</v>
      </c>
      <c r="C37" s="10" t="n">
        <v>0.02534719</v>
      </c>
      <c r="D37" s="10" t="e">
        <f aca="false">NA()</f>
        <v>#N/A</v>
      </c>
      <c r="E37" s="10" t="e">
        <f aca="false">NA()</f>
        <v>#N/A</v>
      </c>
      <c r="F37" s="10" t="e">
        <f aca="false">NA()</f>
        <v>#N/A</v>
      </c>
      <c r="G37" s="10" t="e">
        <f aca="false">NA()</f>
        <v>#N/A</v>
      </c>
      <c r="H37" s="10" t="e">
        <f aca="false">NA()</f>
        <v>#N/A</v>
      </c>
      <c r="I37" s="10" t="e">
        <f aca="false">NA()</f>
        <v>#N/A</v>
      </c>
      <c r="J37" s="10" t="e">
        <f aca="false">NA()</f>
        <v>#N/A</v>
      </c>
    </row>
    <row r="38" customFormat="false" ht="15" hidden="false" customHeight="false" outlineLevel="0" collapsed="false">
      <c r="A38" s="12" t="n">
        <v>26381</v>
      </c>
      <c r="B38" s="9" t="s">
        <v>46</v>
      </c>
      <c r="C38" s="10" t="n">
        <v>0.03064563</v>
      </c>
      <c r="D38" s="10" t="n">
        <v>6.77904869407955E-006</v>
      </c>
      <c r="E38" s="10" t="n">
        <v>0.0411913276400847</v>
      </c>
      <c r="F38" s="10" t="n">
        <v>0.0183839586846178</v>
      </c>
      <c r="G38" s="10" t="n">
        <v>0.940417934626603</v>
      </c>
      <c r="H38" s="10" t="n">
        <v>0.0183907377333119</v>
      </c>
      <c r="I38" s="10" t="n">
        <v>0.0595752863247025</v>
      </c>
      <c r="J38" s="10" t="n">
        <v>0.940417934626603</v>
      </c>
    </row>
    <row r="39" customFormat="false" ht="15" hidden="false" customHeight="false" outlineLevel="0" collapsed="false">
      <c r="A39" s="12" t="n">
        <v>23871</v>
      </c>
      <c r="B39" s="9" t="s">
        <v>47</v>
      </c>
      <c r="C39" s="10" t="n">
        <v>0.0424832</v>
      </c>
      <c r="D39" s="10" t="n">
        <v>0.00464258102704198</v>
      </c>
      <c r="E39" s="10" t="n">
        <v>0.0855194102226871</v>
      </c>
      <c r="F39" s="10" t="n">
        <v>0.000521442237372506</v>
      </c>
      <c r="G39" s="10" t="n">
        <v>0.909316566512898</v>
      </c>
      <c r="H39" s="10" t="n">
        <v>0.00516402326441449</v>
      </c>
      <c r="I39" s="10" t="n">
        <v>0.0860408524600596</v>
      </c>
      <c r="J39" s="10" t="n">
        <v>0.909316566512898</v>
      </c>
    </row>
    <row r="40" customFormat="false" ht="15" hidden="false" customHeight="false" outlineLevel="0" collapsed="false">
      <c r="A40" s="12" t="n">
        <v>14011</v>
      </c>
      <c r="B40" s="9" t="s">
        <v>48</v>
      </c>
      <c r="C40" s="10" t="n">
        <v>0.01804313</v>
      </c>
      <c r="D40" s="10" t="n">
        <v>4.8757806118426E-005</v>
      </c>
      <c r="E40" s="10" t="n">
        <v>0.163690036783822</v>
      </c>
      <c r="F40" s="10" t="n">
        <v>0.325127990562971</v>
      </c>
      <c r="G40" s="10" t="n">
        <v>0.511133214847089</v>
      </c>
      <c r="H40" s="10" t="n">
        <v>0.325176748369089</v>
      </c>
      <c r="I40" s="10" t="n">
        <v>0.488818027346793</v>
      </c>
      <c r="J40" s="10" t="n">
        <v>0.511133214847089</v>
      </c>
    </row>
    <row r="41" customFormat="false" ht="15" hidden="false" customHeight="false" outlineLevel="0" collapsed="false">
      <c r="A41" s="12" t="n">
        <v>14048</v>
      </c>
      <c r="B41" s="9" t="s">
        <v>49</v>
      </c>
      <c r="C41" s="10" t="n">
        <v>0.00162228</v>
      </c>
      <c r="D41" s="10" t="n">
        <v>2.01088829518159E-007</v>
      </c>
      <c r="E41" s="10" t="n">
        <v>0.0627525002428004</v>
      </c>
      <c r="F41" s="10" t="n">
        <v>0.00626493362284693</v>
      </c>
      <c r="G41" s="10" t="n">
        <v>0.930982365045523</v>
      </c>
      <c r="H41" s="10" t="n">
        <v>0.00626513471167644</v>
      </c>
      <c r="I41" s="10" t="n">
        <v>0.0690174338656474</v>
      </c>
      <c r="J41" s="10" t="n">
        <v>0.930982365045523</v>
      </c>
    </row>
    <row r="42" customFormat="false" ht="15" hidden="false" customHeight="false" outlineLevel="0" collapsed="false">
      <c r="A42" s="12" t="n">
        <v>14049</v>
      </c>
      <c r="B42" s="9" t="s">
        <v>50</v>
      </c>
      <c r="C42" s="10" t="n">
        <v>0.03080839</v>
      </c>
      <c r="D42" s="10" t="n">
        <v>4.44160096489478E-012</v>
      </c>
      <c r="E42" s="10" t="n">
        <v>0.0873166467400866</v>
      </c>
      <c r="F42" s="10" t="n">
        <v>0.0053110511013604</v>
      </c>
      <c r="G42" s="10" t="n">
        <v>0.907372302154111</v>
      </c>
      <c r="H42" s="10" t="n">
        <v>0.005311051105802</v>
      </c>
      <c r="I42" s="10" t="n">
        <v>0.092627697841447</v>
      </c>
      <c r="J42" s="10" t="n">
        <v>0.907372302154111</v>
      </c>
    </row>
    <row r="43" customFormat="false" ht="15" hidden="false" customHeight="false" outlineLevel="0" collapsed="false">
      <c r="A43" s="12" t="n">
        <v>14051</v>
      </c>
      <c r="B43" s="9" t="s">
        <v>51</v>
      </c>
      <c r="C43" s="10" t="n">
        <v>0.00368721</v>
      </c>
      <c r="D43" s="10" t="n">
        <v>2.01689955517695E-009</v>
      </c>
      <c r="E43" s="10" t="n">
        <v>0.0393558818245335</v>
      </c>
      <c r="F43" s="10" t="n">
        <v>0.00626962125376438</v>
      </c>
      <c r="G43" s="10" t="n">
        <v>0.954374494904803</v>
      </c>
      <c r="H43" s="10" t="n">
        <v>0.00626962327066394</v>
      </c>
      <c r="I43" s="10" t="n">
        <v>0.0456255030782978</v>
      </c>
      <c r="J43" s="10" t="n">
        <v>0.954374494904803</v>
      </c>
    </row>
    <row r="44" customFormat="false" ht="15" hidden="false" customHeight="false" outlineLevel="0" collapsed="false">
      <c r="A44" s="12" t="n">
        <v>14056</v>
      </c>
      <c r="B44" s="9" t="s">
        <v>52</v>
      </c>
      <c r="C44" s="10" t="n">
        <v>0.04863975</v>
      </c>
      <c r="D44" s="10" t="n">
        <v>2.48112732871737E-009</v>
      </c>
      <c r="E44" s="10" t="n">
        <v>0.241275618424246</v>
      </c>
      <c r="F44" s="10" t="n">
        <v>0.0518857816018401</v>
      </c>
      <c r="G44" s="10" t="n">
        <v>0.706838597492786</v>
      </c>
      <c r="H44" s="10" t="n">
        <v>0.0518857840829674</v>
      </c>
      <c r="I44" s="10" t="n">
        <v>0.293161400026086</v>
      </c>
      <c r="J44" s="10" t="n">
        <v>0.706838597492786</v>
      </c>
    </row>
    <row r="45" customFormat="false" ht="15" hidden="false" customHeight="false" outlineLevel="0" collapsed="false">
      <c r="A45" s="12" t="n">
        <v>14200</v>
      </c>
      <c r="B45" s="9" t="s">
        <v>53</v>
      </c>
      <c r="C45" s="10" t="n">
        <v>0.00497334</v>
      </c>
      <c r="D45" s="10" t="n">
        <v>0</v>
      </c>
      <c r="E45" s="10" t="n">
        <v>0</v>
      </c>
      <c r="F45" s="10" t="n">
        <v>0</v>
      </c>
      <c r="G45" s="10" t="n">
        <v>0</v>
      </c>
      <c r="H45" s="10" t="n">
        <v>0</v>
      </c>
      <c r="I45" s="10" t="n">
        <v>0</v>
      </c>
      <c r="J45" s="10" t="n">
        <v>0</v>
      </c>
    </row>
    <row r="46" customFormat="false" ht="15" hidden="false" customHeight="false" outlineLevel="0" collapsed="false">
      <c r="A46" s="12" t="n">
        <v>14284</v>
      </c>
      <c r="B46" s="9" t="s">
        <v>54</v>
      </c>
      <c r="C46" s="10" t="n">
        <v>0.01045686</v>
      </c>
      <c r="D46" s="10" t="n">
        <v>2.00100641841656E-018</v>
      </c>
      <c r="E46" s="10" t="n">
        <v>8.10385674593384E-006</v>
      </c>
      <c r="F46" s="10" t="n">
        <v>5.26876375938856E-010</v>
      </c>
      <c r="G46" s="10" t="n">
        <v>0.999991895616378</v>
      </c>
      <c r="H46" s="10" t="n">
        <v>5.26876377939862E-010</v>
      </c>
      <c r="I46" s="10" t="n">
        <v>8.10438362230978E-006</v>
      </c>
      <c r="J46" s="10" t="n">
        <v>0.999991895616378</v>
      </c>
    </row>
    <row r="47" customFormat="false" ht="15" hidden="false" customHeight="false" outlineLevel="0" collapsed="false">
      <c r="A47" s="12" t="n">
        <v>17300</v>
      </c>
      <c r="B47" s="9" t="s">
        <v>55</v>
      </c>
      <c r="C47" s="10" t="n">
        <v>0.00413593</v>
      </c>
      <c r="D47" s="10" t="n">
        <v>0</v>
      </c>
      <c r="E47" s="10" t="n">
        <v>0</v>
      </c>
      <c r="F47" s="10" t="n">
        <v>0</v>
      </c>
      <c r="G47" s="10" t="n">
        <v>0</v>
      </c>
      <c r="H47" s="10" t="n">
        <v>0</v>
      </c>
      <c r="I47" s="10" t="n">
        <v>0</v>
      </c>
      <c r="J47" s="10" t="n">
        <v>0</v>
      </c>
    </row>
    <row r="48" customFormat="false" ht="15" hidden="false" customHeight="false" outlineLevel="0" collapsed="false">
      <c r="A48" s="12" t="n">
        <v>15228</v>
      </c>
      <c r="B48" s="9" t="s">
        <v>56</v>
      </c>
      <c r="C48" s="10" t="n">
        <v>0.0078824</v>
      </c>
      <c r="D48" s="10" t="n">
        <v>2.67505853741464E-010</v>
      </c>
      <c r="E48" s="10" t="n">
        <v>0.0110602444452387</v>
      </c>
      <c r="F48" s="10" t="n">
        <v>1.29424598968309E-008</v>
      </c>
      <c r="G48" s="10" t="n">
        <v>0.988939742344796</v>
      </c>
      <c r="H48" s="10" t="n">
        <v>1.32099657505724E-008</v>
      </c>
      <c r="I48" s="10" t="n">
        <v>0.0110602573876986</v>
      </c>
      <c r="J48" s="10" t="n">
        <v>0.988939742344796</v>
      </c>
    </row>
    <row r="49" customFormat="false" ht="15" hidden="false" customHeight="false" outlineLevel="0" collapsed="false">
      <c r="A49" s="12" t="n">
        <v>14233</v>
      </c>
      <c r="B49" s="9" t="s">
        <v>57</v>
      </c>
      <c r="C49" s="10" t="n">
        <v>0.03908633</v>
      </c>
      <c r="D49" s="10" t="n">
        <v>6.34337109624854E-007</v>
      </c>
      <c r="E49" s="10" t="n">
        <v>0.198742475357281</v>
      </c>
      <c r="F49" s="10" t="n">
        <v>1.07793025452958E-005</v>
      </c>
      <c r="G49" s="10" t="n">
        <v>0.801246111003064</v>
      </c>
      <c r="H49" s="10" t="n">
        <v>1.14136396549207E-005</v>
      </c>
      <c r="I49" s="10" t="n">
        <v>0.198753254659826</v>
      </c>
      <c r="J49" s="10" t="n">
        <v>0.801246111003064</v>
      </c>
    </row>
    <row r="50" customFormat="false" ht="15" hidden="false" customHeight="false" outlineLevel="0" collapsed="false">
      <c r="A50" s="12" t="n">
        <v>14235</v>
      </c>
      <c r="B50" s="9" t="s">
        <v>58</v>
      </c>
      <c r="C50" s="10" t="n">
        <v>0.01015194</v>
      </c>
      <c r="D50" s="10" t="n">
        <v>0.346151550750885</v>
      </c>
      <c r="E50" s="10" t="n">
        <v>0.00488548823779342</v>
      </c>
      <c r="F50" s="10" t="n">
        <v>0.648840571768859</v>
      </c>
      <c r="G50" s="10" t="n">
        <v>0.000122389242463174</v>
      </c>
      <c r="H50" s="10" t="n">
        <v>0.994992122519744</v>
      </c>
      <c r="I50" s="10" t="n">
        <v>0.653726060006652</v>
      </c>
      <c r="J50" s="10" t="n">
        <v>0.000122389242463174</v>
      </c>
    </row>
    <row r="51" customFormat="false" ht="15" hidden="false" customHeight="false" outlineLevel="0" collapsed="false">
      <c r="A51" s="12" t="n">
        <v>71375</v>
      </c>
      <c r="B51" s="9" t="s">
        <v>59</v>
      </c>
      <c r="C51" s="10" t="n">
        <v>0.04081146</v>
      </c>
      <c r="D51" s="10" t="n">
        <v>1.2655815222882E-007</v>
      </c>
      <c r="E51" s="10" t="n">
        <v>0.0354318186451095</v>
      </c>
      <c r="F51" s="10" t="n">
        <v>0.0141246404511371</v>
      </c>
      <c r="G51" s="10" t="n">
        <v>0.950443414345601</v>
      </c>
      <c r="H51" s="10" t="n">
        <v>0.0141247670092893</v>
      </c>
      <c r="I51" s="10" t="n">
        <v>0.0495564590962466</v>
      </c>
      <c r="J51" s="10" t="n">
        <v>0.950443414345601</v>
      </c>
    </row>
    <row r="52" customFormat="false" ht="15" hidden="false" customHeight="false" outlineLevel="0" collapsed="false">
      <c r="A52" s="12" t="n">
        <v>14461</v>
      </c>
      <c r="B52" s="9" t="s">
        <v>60</v>
      </c>
      <c r="C52" s="10" t="n">
        <v>0.00294077641034008</v>
      </c>
      <c r="D52" s="10" t="n">
        <v>0.0126627906379734</v>
      </c>
      <c r="E52" s="10" t="n">
        <v>0.100887569117849</v>
      </c>
      <c r="F52" s="10" t="n">
        <v>0.0783871025887284</v>
      </c>
      <c r="G52" s="10" t="n">
        <v>0.808062537655449</v>
      </c>
      <c r="H52" s="10" t="n">
        <v>0.0910498932267018</v>
      </c>
      <c r="I52" s="10" t="n">
        <v>0.179274671706578</v>
      </c>
      <c r="J52" s="10" t="n">
        <v>0.808062537655449</v>
      </c>
      <c r="K52" s="11"/>
    </row>
    <row r="53" customFormat="false" ht="15" hidden="false" customHeight="false" outlineLevel="0" collapsed="false">
      <c r="A53" s="12" t="n">
        <v>14634</v>
      </c>
      <c r="B53" s="9" t="s">
        <v>61</v>
      </c>
      <c r="C53" s="10" t="n">
        <v>0.00530397</v>
      </c>
      <c r="D53" s="10" t="n">
        <v>0.00297998382511975</v>
      </c>
      <c r="E53" s="10" t="n">
        <v>0.346158155538001</v>
      </c>
      <c r="F53" s="10" t="n">
        <v>0.0090675056985589</v>
      </c>
      <c r="G53" s="10" t="n">
        <v>0.64179435493832</v>
      </c>
      <c r="H53" s="10" t="n">
        <v>0.0120474895236787</v>
      </c>
      <c r="I53" s="10" t="n">
        <v>0.35522566123656</v>
      </c>
      <c r="J53" s="10" t="n">
        <v>0.64179435493832</v>
      </c>
    </row>
    <row r="54" customFormat="false" ht="15" hidden="false" customHeight="false" outlineLevel="0" collapsed="false">
      <c r="A54" s="12" t="n">
        <v>252973</v>
      </c>
      <c r="B54" s="9" t="s">
        <v>62</v>
      </c>
      <c r="C54" s="10" t="n">
        <v>0.04558525</v>
      </c>
      <c r="D54" s="10" t="n">
        <v>0.000192195832676947</v>
      </c>
      <c r="E54" s="10" t="n">
        <v>0.0981698139877667</v>
      </c>
      <c r="F54" s="10" t="n">
        <v>0.0127935673672575</v>
      </c>
      <c r="G54" s="10" t="n">
        <v>0.888844422812299</v>
      </c>
      <c r="H54" s="10" t="n">
        <v>0.0129857631999345</v>
      </c>
      <c r="I54" s="10" t="n">
        <v>0.110963381355024</v>
      </c>
      <c r="J54" s="10" t="n">
        <v>0.888844422812299</v>
      </c>
    </row>
    <row r="55" customFormat="false" ht="15" hidden="false" customHeight="false" outlineLevel="0" collapsed="false">
      <c r="A55" s="12" t="n">
        <v>14836</v>
      </c>
      <c r="B55" s="9" t="s">
        <v>63</v>
      </c>
      <c r="C55" s="10" t="n">
        <v>0.04111822</v>
      </c>
      <c r="D55" s="10" t="e">
        <f aca="false">NA()</f>
        <v>#N/A</v>
      </c>
      <c r="E55" s="10" t="e">
        <f aca="false">NA()</f>
        <v>#N/A</v>
      </c>
      <c r="F55" s="10" t="e">
        <f aca="false">NA()</f>
        <v>#N/A</v>
      </c>
      <c r="G55" s="10" t="e">
        <f aca="false">NA()</f>
        <v>#N/A</v>
      </c>
      <c r="H55" s="10" t="e">
        <f aca="false">NA()</f>
        <v>#N/A</v>
      </c>
      <c r="I55" s="10" t="e">
        <f aca="false">NA()</f>
        <v>#N/A</v>
      </c>
      <c r="J55" s="10" t="e">
        <f aca="false">NA()</f>
        <v>#N/A</v>
      </c>
    </row>
    <row r="56" customFormat="false" ht="15" hidden="false" customHeight="false" outlineLevel="0" collapsed="false">
      <c r="A56" s="12" t="n">
        <v>14884</v>
      </c>
      <c r="B56" s="9" t="s">
        <v>64</v>
      </c>
      <c r="C56" s="10" t="n">
        <v>0.02546681</v>
      </c>
      <c r="D56" s="10" t="n">
        <v>0.000331129386600186</v>
      </c>
      <c r="E56" s="10" t="n">
        <v>0.435077100112836</v>
      </c>
      <c r="F56" s="10" t="n">
        <v>0.520336923717888</v>
      </c>
      <c r="G56" s="10" t="n">
        <v>0.0442548467826763</v>
      </c>
      <c r="H56" s="10" t="n">
        <v>0.520668053104488</v>
      </c>
      <c r="I56" s="10" t="n">
        <v>0.955414023830724</v>
      </c>
      <c r="J56" s="10" t="n">
        <v>0.0442548467826763</v>
      </c>
    </row>
    <row r="57" customFormat="false" ht="15" hidden="false" customHeight="false" outlineLevel="0" collapsed="false">
      <c r="A57" s="12" t="n">
        <v>14886</v>
      </c>
      <c r="B57" s="9" t="s">
        <v>65</v>
      </c>
      <c r="C57" s="10" t="n">
        <v>0.03753415</v>
      </c>
      <c r="D57" s="10" t="n">
        <v>0.437663948566596</v>
      </c>
      <c r="E57" s="10" t="n">
        <v>0.00437750344174049</v>
      </c>
      <c r="F57" s="10" t="n">
        <v>0.557941948084388</v>
      </c>
      <c r="G57" s="10" t="n">
        <v>1.65999072763602E-005</v>
      </c>
      <c r="H57" s="10" t="n">
        <v>0.995605896650983</v>
      </c>
      <c r="I57" s="10" t="n">
        <v>0.562319451526128</v>
      </c>
      <c r="J57" s="10" t="n">
        <v>1.65999072763602E-005</v>
      </c>
    </row>
    <row r="58" customFormat="false" ht="15" hidden="false" customHeight="false" outlineLevel="0" collapsed="false">
      <c r="A58" s="12" t="n">
        <v>70239</v>
      </c>
      <c r="B58" s="9" t="s">
        <v>66</v>
      </c>
      <c r="C58" s="10" t="n">
        <v>0.02103804</v>
      </c>
      <c r="D58" s="10" t="n">
        <v>0.00197226900565966</v>
      </c>
      <c r="E58" s="10" t="n">
        <v>0.253333834198198</v>
      </c>
      <c r="F58" s="10" t="n">
        <v>0.725373285538756</v>
      </c>
      <c r="G58" s="10" t="n">
        <v>0.0193206112573864</v>
      </c>
      <c r="H58" s="10" t="n">
        <v>0.727345554544415</v>
      </c>
      <c r="I58" s="10" t="n">
        <v>0.978707119736954</v>
      </c>
      <c r="J58" s="10" t="n">
        <v>0.0193206112573864</v>
      </c>
    </row>
    <row r="59" customFormat="false" ht="15" hidden="false" customHeight="false" outlineLevel="0" collapsed="false">
      <c r="A59" s="12" t="n">
        <v>15183</v>
      </c>
      <c r="B59" s="9" t="s">
        <v>67</v>
      </c>
      <c r="C59" s="10" t="n">
        <v>0.03000101</v>
      </c>
      <c r="D59" s="10" t="n">
        <v>0.00524111178523139</v>
      </c>
      <c r="E59" s="10" t="n">
        <v>0.212774882677271</v>
      </c>
      <c r="F59" s="10" t="n">
        <v>0.777487209427544</v>
      </c>
      <c r="G59" s="10" t="n">
        <v>0.0044967961099535</v>
      </c>
      <c r="H59" s="10" t="n">
        <v>0.782728321212775</v>
      </c>
      <c r="I59" s="10" t="n">
        <v>0.990262092104815</v>
      </c>
      <c r="J59" s="10" t="n">
        <v>0.0044967961099535</v>
      </c>
    </row>
    <row r="60" customFormat="false" ht="15" hidden="false" customHeight="false" outlineLevel="0" collapsed="false">
      <c r="A60" s="12" t="n">
        <v>55927</v>
      </c>
      <c r="B60" s="9" t="s">
        <v>68</v>
      </c>
      <c r="C60" s="10" t="n">
        <v>0.00419527901701513</v>
      </c>
      <c r="D60" s="10" t="n">
        <v>4.27601475050909E-009</v>
      </c>
      <c r="E60" s="10" t="n">
        <v>0.525369288296122</v>
      </c>
      <c r="F60" s="10" t="n">
        <v>0.0423344095534017</v>
      </c>
      <c r="G60" s="10" t="n">
        <v>0.432296297874462</v>
      </c>
      <c r="H60" s="10" t="n">
        <v>0.0423344138294164</v>
      </c>
      <c r="I60" s="10" t="n">
        <v>0.567703697849523</v>
      </c>
      <c r="J60" s="10" t="n">
        <v>0.432296297874462</v>
      </c>
      <c r="K60" s="11"/>
    </row>
    <row r="61" customFormat="false" ht="15" hidden="false" customHeight="false" outlineLevel="0" collapsed="false">
      <c r="A61" s="12" t="n">
        <v>15213</v>
      </c>
      <c r="B61" s="9" t="s">
        <v>69</v>
      </c>
      <c r="C61" s="10" t="n">
        <v>0.01543743</v>
      </c>
      <c r="D61" s="10" t="n">
        <v>8.0302461603643E-006</v>
      </c>
      <c r="E61" s="10" t="n">
        <v>0.0210796925435079</v>
      </c>
      <c r="F61" s="10" t="n">
        <v>0.0432938877842707</v>
      </c>
      <c r="G61" s="10" t="n">
        <v>0.935618389426061</v>
      </c>
      <c r="H61" s="10" t="n">
        <v>0.0433019180304311</v>
      </c>
      <c r="I61" s="10" t="n">
        <v>0.0643735803277786</v>
      </c>
      <c r="J61" s="10" t="n">
        <v>0.935618389426061</v>
      </c>
    </row>
    <row r="62" customFormat="false" ht="15" hidden="false" customHeight="false" outlineLevel="0" collapsed="false">
      <c r="A62" s="12" t="n">
        <v>15259</v>
      </c>
      <c r="B62" s="9" t="s">
        <v>70</v>
      </c>
      <c r="C62" s="10" t="n">
        <v>0.02799415</v>
      </c>
      <c r="D62" s="10" t="n">
        <v>0.00341761134991327</v>
      </c>
      <c r="E62" s="10" t="n">
        <v>0.0325574048253661</v>
      </c>
      <c r="F62" s="10" t="n">
        <v>0.607204160308485</v>
      </c>
      <c r="G62" s="10" t="n">
        <v>0.356820823516236</v>
      </c>
      <c r="H62" s="10" t="n">
        <v>0.610621771658398</v>
      </c>
      <c r="I62" s="10" t="n">
        <v>0.639761565133851</v>
      </c>
      <c r="J62" s="10" t="n">
        <v>0.356820823516236</v>
      </c>
    </row>
    <row r="63" customFormat="false" ht="15" hidden="false" customHeight="false" outlineLevel="0" collapsed="false">
      <c r="A63" s="12" t="n">
        <v>50926</v>
      </c>
      <c r="B63" s="9" t="s">
        <v>71</v>
      </c>
      <c r="C63" s="10" t="n">
        <v>0.03680027</v>
      </c>
      <c r="D63" s="10" t="n">
        <v>0.00366101300776721</v>
      </c>
      <c r="E63" s="10" t="n">
        <v>0.0949894515475505</v>
      </c>
      <c r="F63" s="10" t="n">
        <v>0.815032309995732</v>
      </c>
      <c r="G63" s="10" t="n">
        <v>0.0863172254489507</v>
      </c>
      <c r="H63" s="10" t="n">
        <v>0.818693323003499</v>
      </c>
      <c r="I63" s="10" t="n">
        <v>0.910021761543282</v>
      </c>
      <c r="J63" s="10" t="n">
        <v>0.0863172254489507</v>
      </c>
    </row>
    <row r="64" customFormat="false" ht="15" hidden="false" customHeight="false" outlineLevel="0" collapsed="false">
      <c r="A64" s="12" t="n">
        <v>15427</v>
      </c>
      <c r="B64" s="9" t="s">
        <v>72</v>
      </c>
      <c r="C64" s="10" t="n">
        <v>0.03120087</v>
      </c>
      <c r="D64" s="10" t="e">
        <f aca="false">NA()</f>
        <v>#N/A</v>
      </c>
      <c r="E64" s="10" t="e">
        <f aca="false">NA()</f>
        <v>#N/A</v>
      </c>
      <c r="F64" s="10" t="e">
        <f aca="false">NA()</f>
        <v>#N/A</v>
      </c>
      <c r="G64" s="10" t="e">
        <f aca="false">NA()</f>
        <v>#N/A</v>
      </c>
      <c r="H64" s="10" t="e">
        <f aca="false">NA()</f>
        <v>#N/A</v>
      </c>
      <c r="I64" s="10" t="e">
        <f aca="false">NA()</f>
        <v>#N/A</v>
      </c>
      <c r="J64" s="10" t="e">
        <f aca="false">NA()</f>
        <v>#N/A</v>
      </c>
    </row>
    <row r="65" customFormat="false" ht="15" hidden="false" customHeight="false" outlineLevel="0" collapsed="false">
      <c r="A65" s="12" t="n">
        <v>15901</v>
      </c>
      <c r="B65" s="9" t="s">
        <v>73</v>
      </c>
      <c r="C65" s="10" t="n">
        <v>0.00819642058363185</v>
      </c>
      <c r="D65" s="10" t="n">
        <v>4.32732162911208E-006</v>
      </c>
      <c r="E65" s="10" t="n">
        <v>0.158724915175747</v>
      </c>
      <c r="F65" s="10" t="n">
        <v>0.00279014052278932</v>
      </c>
      <c r="G65" s="10" t="n">
        <v>0.838480616979834</v>
      </c>
      <c r="H65" s="10" t="n">
        <v>0.00279446784441843</v>
      </c>
      <c r="I65" s="10" t="n">
        <v>0.161515055698537</v>
      </c>
      <c r="J65" s="10" t="n">
        <v>0.838480616979834</v>
      </c>
      <c r="K65" s="11"/>
    </row>
    <row r="66" customFormat="false" ht="15" hidden="false" customHeight="false" outlineLevel="0" collapsed="false">
      <c r="A66" s="12" t="n">
        <v>15902</v>
      </c>
      <c r="B66" s="9" t="s">
        <v>74</v>
      </c>
      <c r="C66" s="10" t="n">
        <v>0.000241738886077081</v>
      </c>
      <c r="D66" s="10" t="n">
        <v>6.89526424895548E-009</v>
      </c>
      <c r="E66" s="10" t="n">
        <v>0.854963271498619</v>
      </c>
      <c r="F66" s="10" t="n">
        <v>0.0221332159890289</v>
      </c>
      <c r="G66" s="10" t="n">
        <v>0.122903505617088</v>
      </c>
      <c r="H66" s="10" t="n">
        <v>0.0221332228842931</v>
      </c>
      <c r="I66" s="10" t="n">
        <v>0.877096487487648</v>
      </c>
      <c r="J66" s="10" t="n">
        <v>0.122903505617088</v>
      </c>
      <c r="K66" s="11"/>
    </row>
    <row r="67" customFormat="false" ht="15" hidden="false" customHeight="false" outlineLevel="0" collapsed="false">
      <c r="A67" s="12" t="n">
        <v>16362</v>
      </c>
      <c r="B67" s="9" t="s">
        <v>75</v>
      </c>
      <c r="C67" s="10" t="n">
        <v>0.00889102</v>
      </c>
      <c r="D67" s="10" t="n">
        <v>1.90103551803639E-005</v>
      </c>
      <c r="E67" s="10" t="n">
        <v>0.0201211536044693</v>
      </c>
      <c r="F67" s="10" t="n">
        <v>0.0885366386526411</v>
      </c>
      <c r="G67" s="10" t="n">
        <v>0.891323197387709</v>
      </c>
      <c r="H67" s="10" t="n">
        <v>0.0885556490078215</v>
      </c>
      <c r="I67" s="10" t="n">
        <v>0.10865779225711</v>
      </c>
      <c r="J67" s="10" t="n">
        <v>0.891323197387709</v>
      </c>
    </row>
    <row r="68" customFormat="false" ht="15" hidden="false" customHeight="false" outlineLevel="0" collapsed="false">
      <c r="A68" s="12" t="n">
        <v>27056</v>
      </c>
      <c r="B68" s="9" t="s">
        <v>76</v>
      </c>
      <c r="C68" s="10" t="n">
        <v>0.00411429</v>
      </c>
      <c r="D68" s="10" t="n">
        <v>0</v>
      </c>
      <c r="E68" s="10" t="n">
        <v>0</v>
      </c>
      <c r="F68" s="10" t="n">
        <v>0</v>
      </c>
      <c r="G68" s="10" t="n">
        <v>0</v>
      </c>
      <c r="H68" s="10" t="n">
        <v>0</v>
      </c>
      <c r="I68" s="10" t="n">
        <v>0</v>
      </c>
      <c r="J68" s="10" t="n">
        <v>0</v>
      </c>
    </row>
    <row r="69" customFormat="false" ht="15" hidden="false" customHeight="false" outlineLevel="0" collapsed="false">
      <c r="A69" s="12" t="n">
        <v>54123</v>
      </c>
      <c r="B69" s="9" t="s">
        <v>77</v>
      </c>
      <c r="C69" s="10" t="n">
        <v>0.02440205</v>
      </c>
      <c r="D69" s="10" t="n">
        <v>0.000570317600475866</v>
      </c>
      <c r="E69" s="10" t="n">
        <v>0.026965837620328</v>
      </c>
      <c r="F69" s="10" t="n">
        <v>0.0920594468237929</v>
      </c>
      <c r="G69" s="10" t="n">
        <v>0.880404397955403</v>
      </c>
      <c r="H69" s="10" t="n">
        <v>0.0926297644242687</v>
      </c>
      <c r="I69" s="10" t="n">
        <v>0.119025284444121</v>
      </c>
      <c r="J69" s="10" t="n">
        <v>0.880404397955403</v>
      </c>
    </row>
    <row r="70" customFormat="false" ht="15" hidden="false" customHeight="false" outlineLevel="0" collapsed="false">
      <c r="A70" s="12" t="n">
        <v>15900</v>
      </c>
      <c r="B70" s="9" t="s">
        <v>78</v>
      </c>
      <c r="C70" s="10" t="n">
        <v>0.00275865194441127</v>
      </c>
      <c r="D70" s="10" t="n">
        <v>2.60005849624276E-009</v>
      </c>
      <c r="E70" s="10" t="n">
        <v>0.0370797057300024</v>
      </c>
      <c r="F70" s="10" t="n">
        <v>6.52551029608682E-007</v>
      </c>
      <c r="G70" s="10" t="n">
        <v>0.96291963911891</v>
      </c>
      <c r="H70" s="10" t="n">
        <v>6.55151088104925E-007</v>
      </c>
      <c r="I70" s="10" t="n">
        <v>0.037080358281032</v>
      </c>
      <c r="J70" s="10" t="n">
        <v>0.96291963911891</v>
      </c>
      <c r="K70" s="11"/>
    </row>
    <row r="71" customFormat="false" ht="15" hidden="false" customHeight="false" outlineLevel="0" collapsed="false">
      <c r="A71" s="12" t="n">
        <v>16597</v>
      </c>
      <c r="B71" s="9" t="s">
        <v>79</v>
      </c>
      <c r="C71" s="10" t="n">
        <v>0.04265182</v>
      </c>
      <c r="D71" s="10" t="n">
        <v>5.61959554137025E-005</v>
      </c>
      <c r="E71" s="10" t="n">
        <v>0.751005301763017</v>
      </c>
      <c r="F71" s="10" t="n">
        <v>0.236133744548889</v>
      </c>
      <c r="G71" s="10" t="n">
        <v>0.0128047577326798</v>
      </c>
      <c r="H71" s="10" t="n">
        <v>0.236189940504303</v>
      </c>
      <c r="I71" s="10" t="n">
        <v>0.987139046311907</v>
      </c>
      <c r="J71" s="10" t="n">
        <v>0.0128047577326798</v>
      </c>
    </row>
    <row r="72" customFormat="false" ht="15" hidden="false" customHeight="false" outlineLevel="0" collapsed="false">
      <c r="A72" s="12" t="n">
        <v>66277</v>
      </c>
      <c r="B72" s="9" t="s">
        <v>80</v>
      </c>
      <c r="C72" s="10" t="n">
        <v>0.00738055</v>
      </c>
      <c r="D72" s="10" t="n">
        <v>0</v>
      </c>
      <c r="E72" s="10" t="n">
        <v>0</v>
      </c>
      <c r="F72" s="10" t="n">
        <v>0</v>
      </c>
      <c r="G72" s="10" t="n">
        <v>0</v>
      </c>
      <c r="H72" s="10" t="n">
        <v>0</v>
      </c>
      <c r="I72" s="10" t="n">
        <v>0</v>
      </c>
      <c r="J72" s="10" t="n">
        <v>0</v>
      </c>
    </row>
    <row r="73" customFormat="false" ht="15" hidden="false" customHeight="false" outlineLevel="0" collapsed="false">
      <c r="A73" s="12" t="n">
        <v>16599</v>
      </c>
      <c r="B73" s="9" t="s">
        <v>81</v>
      </c>
      <c r="C73" s="10" t="n">
        <v>0.02724262</v>
      </c>
      <c r="D73" s="10" t="n">
        <v>0</v>
      </c>
      <c r="E73" s="10" t="n">
        <v>0</v>
      </c>
      <c r="F73" s="10" t="n">
        <v>0</v>
      </c>
      <c r="G73" s="10" t="n">
        <v>0</v>
      </c>
      <c r="H73" s="10" t="n">
        <v>0</v>
      </c>
      <c r="I73" s="10" t="n">
        <v>0</v>
      </c>
      <c r="J73" s="10" t="n">
        <v>0</v>
      </c>
    </row>
    <row r="74" customFormat="false" ht="15" hidden="false" customHeight="false" outlineLevel="0" collapsed="false">
      <c r="A74" s="12" t="n">
        <v>16600</v>
      </c>
      <c r="B74" s="9" t="s">
        <v>82</v>
      </c>
      <c r="C74" s="10" t="n">
        <v>0.01483175</v>
      </c>
      <c r="D74" s="10" t="n">
        <v>9.37535558982421E-006</v>
      </c>
      <c r="E74" s="10" t="n">
        <v>0.159203872961495</v>
      </c>
      <c r="F74" s="10" t="n">
        <v>0.0032230718323273</v>
      </c>
      <c r="G74" s="10" t="n">
        <v>0.837563679850588</v>
      </c>
      <c r="H74" s="10" t="n">
        <v>0.00323244718791713</v>
      </c>
      <c r="I74" s="10" t="n">
        <v>0.162426944793822</v>
      </c>
      <c r="J74" s="10" t="n">
        <v>0.837563679850588</v>
      </c>
    </row>
    <row r="75" customFormat="false" ht="15" hidden="false" customHeight="false" outlineLevel="0" collapsed="false">
      <c r="A75" s="12" t="n">
        <v>12224</v>
      </c>
      <c r="B75" s="9" t="s">
        <v>83</v>
      </c>
      <c r="C75" s="10" t="n">
        <v>0.04667472</v>
      </c>
      <c r="D75" s="10" t="n">
        <v>1.87715820199874E-005</v>
      </c>
      <c r="E75" s="10" t="n">
        <v>0.0323517425595283</v>
      </c>
      <c r="F75" s="10" t="n">
        <v>0.0286192082400624</v>
      </c>
      <c r="G75" s="10" t="n">
        <v>0.93901027761839</v>
      </c>
      <c r="H75" s="10" t="n">
        <v>0.0286379798220823</v>
      </c>
      <c r="I75" s="10" t="n">
        <v>0.0609709507995907</v>
      </c>
      <c r="J75" s="10" t="n">
        <v>0.93901027761839</v>
      </c>
    </row>
    <row r="76" customFormat="false" ht="15" hidden="false" customHeight="false" outlineLevel="0" collapsed="false">
      <c r="A76" s="12" t="n">
        <v>23849</v>
      </c>
      <c r="B76" s="9" t="s">
        <v>84</v>
      </c>
      <c r="C76" s="10" t="n">
        <v>0.04821865</v>
      </c>
      <c r="D76" s="10" t="n">
        <v>2.02491461833624E-005</v>
      </c>
      <c r="E76" s="10" t="n">
        <v>0.75206044812817</v>
      </c>
      <c r="F76" s="10" t="n">
        <v>0.208161900817381</v>
      </c>
      <c r="G76" s="10" t="n">
        <v>0.0397574019082661</v>
      </c>
      <c r="H76" s="10" t="n">
        <v>0.208182149963564</v>
      </c>
      <c r="I76" s="10" t="n">
        <v>0.96022234894555</v>
      </c>
      <c r="J76" s="10" t="n">
        <v>0.0397574019082661</v>
      </c>
    </row>
    <row r="77" customFormat="false" ht="15" hidden="false" customHeight="false" outlineLevel="0" collapsed="false">
      <c r="A77" s="12" t="n">
        <v>237339</v>
      </c>
      <c r="B77" s="9" t="s">
        <v>85</v>
      </c>
      <c r="C77" s="10" t="n">
        <v>0.0213512</v>
      </c>
      <c r="D77" s="10" t="n">
        <v>5.98941885292605E-007</v>
      </c>
      <c r="E77" s="10" t="n">
        <v>0.868923084543446</v>
      </c>
      <c r="F77" s="10" t="n">
        <v>0.0672612006418288</v>
      </c>
      <c r="G77" s="10" t="n">
        <v>0.0638151158728396</v>
      </c>
      <c r="H77" s="10" t="n">
        <v>0.0672617995837141</v>
      </c>
      <c r="I77" s="10" t="n">
        <v>0.936184285185275</v>
      </c>
      <c r="J77" s="10" t="n">
        <v>0.0638151158728396</v>
      </c>
    </row>
    <row r="78" customFormat="false" ht="15" hidden="false" customHeight="false" outlineLevel="0" collapsed="false">
      <c r="A78" s="12" t="n">
        <v>77889</v>
      </c>
      <c r="B78" s="9" t="s">
        <v>86</v>
      </c>
      <c r="C78" s="10" t="n">
        <v>0.00261423</v>
      </c>
      <c r="D78" s="10" t="n">
        <v>8.59738598416419E-011</v>
      </c>
      <c r="E78" s="10" t="n">
        <v>0.125356448056648</v>
      </c>
      <c r="F78" s="10" t="n">
        <v>0.033826746839635</v>
      </c>
      <c r="G78" s="10" t="n">
        <v>0.840816805017743</v>
      </c>
      <c r="H78" s="10" t="n">
        <v>0.0338267469256089</v>
      </c>
      <c r="I78" s="10" t="n">
        <v>0.159183194896283</v>
      </c>
      <c r="J78" s="10" t="n">
        <v>0.840816805017743</v>
      </c>
    </row>
    <row r="79" customFormat="false" ht="15" hidden="false" customHeight="false" outlineLevel="0" collapsed="false">
      <c r="A79" s="12" t="n">
        <v>209707</v>
      </c>
      <c r="B79" s="9" t="s">
        <v>87</v>
      </c>
      <c r="C79" s="10" t="n">
        <v>0.01998299</v>
      </c>
      <c r="D79" s="10" t="n">
        <v>6.11124968128216E-005</v>
      </c>
      <c r="E79" s="10" t="n">
        <v>0.876015687414472</v>
      </c>
      <c r="F79" s="10" t="n">
        <v>0.123446549797128</v>
      </c>
      <c r="G79" s="10" t="n">
        <v>0.000476650291586764</v>
      </c>
      <c r="H79" s="10" t="n">
        <v>0.123507662293941</v>
      </c>
      <c r="I79" s="10" t="n">
        <v>0.9994622372116</v>
      </c>
      <c r="J79" s="10" t="n">
        <v>0.000476650291586764</v>
      </c>
    </row>
    <row r="80" customFormat="false" ht="15" hidden="false" customHeight="false" outlineLevel="0" collapsed="false">
      <c r="A80" s="12" t="n">
        <v>16890</v>
      </c>
      <c r="B80" s="9" t="s">
        <v>88</v>
      </c>
      <c r="C80" s="10" t="n">
        <v>0.01649492</v>
      </c>
      <c r="D80" s="10" t="e">
        <f aca="false">NA()</f>
        <v>#N/A</v>
      </c>
      <c r="E80" s="10" t="e">
        <f aca="false">NA()</f>
        <v>#N/A</v>
      </c>
      <c r="F80" s="10" t="e">
        <f aca="false">NA()</f>
        <v>#N/A</v>
      </c>
      <c r="G80" s="10" t="e">
        <f aca="false">NA()</f>
        <v>#N/A</v>
      </c>
      <c r="H80" s="10" t="e">
        <f aca="false">NA()</f>
        <v>#N/A</v>
      </c>
      <c r="I80" s="10" t="e">
        <f aca="false">NA()</f>
        <v>#N/A</v>
      </c>
      <c r="J80" s="10" t="e">
        <f aca="false">NA()</f>
        <v>#N/A</v>
      </c>
    </row>
    <row r="81" customFormat="false" ht="15" hidden="false" customHeight="false" outlineLevel="0" collapsed="false">
      <c r="A81" s="12" t="n">
        <v>56722</v>
      </c>
      <c r="B81" s="9" t="s">
        <v>89</v>
      </c>
      <c r="C81" s="10" t="n">
        <v>0.01773976</v>
      </c>
      <c r="D81" s="10" t="n">
        <v>6.60611678414399E-007</v>
      </c>
      <c r="E81" s="10" t="n">
        <v>0.0308784180283183</v>
      </c>
      <c r="F81" s="10" t="n">
        <v>0.0721575570977081</v>
      </c>
      <c r="G81" s="10" t="n">
        <v>0.896963364262295</v>
      </c>
      <c r="H81" s="10" t="n">
        <v>0.0721582177093865</v>
      </c>
      <c r="I81" s="10" t="n">
        <v>0.103035975126026</v>
      </c>
      <c r="J81" s="10" t="n">
        <v>0.896963364262295</v>
      </c>
    </row>
    <row r="82" customFormat="false" ht="15" hidden="false" customHeight="false" outlineLevel="0" collapsed="false">
      <c r="A82" s="12" t="n">
        <v>30937</v>
      </c>
      <c r="B82" s="9" t="s">
        <v>90</v>
      </c>
      <c r="C82" s="10" t="n">
        <v>0.00122944</v>
      </c>
      <c r="D82" s="10" t="n">
        <v>0</v>
      </c>
      <c r="E82" s="10" t="n">
        <v>0</v>
      </c>
      <c r="F82" s="10" t="n">
        <v>0</v>
      </c>
      <c r="G82" s="10" t="n">
        <v>0</v>
      </c>
      <c r="H82" s="10" t="n">
        <v>0</v>
      </c>
      <c r="I82" s="10" t="n">
        <v>0</v>
      </c>
      <c r="J82" s="10" t="n">
        <v>0</v>
      </c>
    </row>
    <row r="83" customFormat="false" ht="15" hidden="false" customHeight="false" outlineLevel="0" collapsed="false">
      <c r="A83" s="12" t="n">
        <v>16911</v>
      </c>
      <c r="B83" s="9" t="s">
        <v>91</v>
      </c>
      <c r="C83" s="10" t="n">
        <v>0.00258622827701059</v>
      </c>
      <c r="D83" s="10" t="n">
        <v>1.5595555221178E-007</v>
      </c>
      <c r="E83" s="10" t="n">
        <v>0.93045425414193</v>
      </c>
      <c r="F83" s="10" t="n">
        <v>0.0345290667386261</v>
      </c>
      <c r="G83" s="10" t="n">
        <v>0.0350165231638916</v>
      </c>
      <c r="H83" s="10" t="n">
        <v>0.0345292226941783</v>
      </c>
      <c r="I83" s="10" t="n">
        <v>0.964983320880556</v>
      </c>
      <c r="J83" s="10" t="n">
        <v>0.0350165231638916</v>
      </c>
      <c r="K83" s="11"/>
    </row>
    <row r="84" customFormat="false" ht="15" hidden="false" customHeight="false" outlineLevel="0" collapsed="false">
      <c r="A84" s="12" t="n">
        <v>231798</v>
      </c>
      <c r="B84" s="9" t="s">
        <v>92</v>
      </c>
      <c r="C84" s="10" t="n">
        <v>0.0003396</v>
      </c>
      <c r="D84" s="10" t="n">
        <v>0</v>
      </c>
      <c r="E84" s="10" t="n">
        <v>0</v>
      </c>
      <c r="F84" s="10" t="n">
        <v>0</v>
      </c>
      <c r="G84" s="10" t="n">
        <v>0</v>
      </c>
      <c r="H84" s="10" t="n">
        <v>0</v>
      </c>
      <c r="I84" s="10" t="n">
        <v>0</v>
      </c>
      <c r="J84" s="10" t="n">
        <v>0</v>
      </c>
    </row>
    <row r="85" customFormat="false" ht="15" hidden="false" customHeight="false" outlineLevel="0" collapsed="false">
      <c r="A85" s="12" t="n">
        <v>16978</v>
      </c>
      <c r="B85" s="9" t="s">
        <v>93</v>
      </c>
      <c r="C85" s="10" t="n">
        <v>0.01607118</v>
      </c>
      <c r="D85" s="10" t="n">
        <v>3.13981027117963E-009</v>
      </c>
      <c r="E85" s="10" t="n">
        <v>0.0414530792606118</v>
      </c>
      <c r="F85" s="10" t="n">
        <v>0.00269334151392364</v>
      </c>
      <c r="G85" s="10" t="n">
        <v>0.955853576085654</v>
      </c>
      <c r="H85" s="10" t="n">
        <v>0.00269334465373391</v>
      </c>
      <c r="I85" s="10" t="n">
        <v>0.0441464207745354</v>
      </c>
      <c r="J85" s="10" t="n">
        <v>0.955853576085654</v>
      </c>
    </row>
    <row r="86" customFormat="false" ht="15" hidden="false" customHeight="false" outlineLevel="0" collapsed="false">
      <c r="A86" s="12" t="n">
        <v>17095</v>
      </c>
      <c r="B86" s="9" t="s">
        <v>94</v>
      </c>
      <c r="C86" s="10" t="n">
        <v>0.138866529487356</v>
      </c>
      <c r="D86" s="10" t="n">
        <v>2.3862728100979E-007</v>
      </c>
      <c r="E86" s="10" t="n">
        <v>0.151155258694008</v>
      </c>
      <c r="F86" s="10" t="n">
        <v>5.57007192478367E-006</v>
      </c>
      <c r="G86" s="10" t="n">
        <v>0.848838932606786</v>
      </c>
      <c r="H86" s="10" t="n">
        <v>5.80869920579346E-006</v>
      </c>
      <c r="I86" s="10" t="n">
        <v>0.151160828765933</v>
      </c>
      <c r="J86" s="10" t="n">
        <v>0.848838932606786</v>
      </c>
      <c r="K86" s="11"/>
    </row>
    <row r="87" customFormat="false" ht="15" hidden="false" customHeight="false" outlineLevel="0" collapsed="false">
      <c r="A87" s="12" t="n">
        <v>103537</v>
      </c>
      <c r="B87" s="9" t="s">
        <v>95</v>
      </c>
      <c r="C87" s="10" t="n">
        <v>0.02617555</v>
      </c>
      <c r="D87" s="10" t="n">
        <v>6.20363669993417E-006</v>
      </c>
      <c r="E87" s="10" t="n">
        <v>0.866598428505214</v>
      </c>
      <c r="F87" s="10" t="n">
        <v>0.114117311196709</v>
      </c>
      <c r="G87" s="10" t="n">
        <v>0.0192780566613779</v>
      </c>
      <c r="H87" s="10" t="n">
        <v>0.114123514833409</v>
      </c>
      <c r="I87" s="10" t="n">
        <v>0.980715739701922</v>
      </c>
      <c r="J87" s="10" t="n">
        <v>0.0192780566613779</v>
      </c>
    </row>
    <row r="88" customFormat="false" ht="15" hidden="false" customHeight="false" outlineLevel="0" collapsed="false">
      <c r="A88" s="12" t="n">
        <v>270669</v>
      </c>
      <c r="B88" s="9" t="s">
        <v>96</v>
      </c>
      <c r="C88" s="10" t="n">
        <v>0.04901197</v>
      </c>
      <c r="D88" s="10" t="n">
        <v>3.23784769120652E-005</v>
      </c>
      <c r="E88" s="10" t="n">
        <v>0.0911346659536615</v>
      </c>
      <c r="F88" s="10" t="n">
        <v>0.243905272450288</v>
      </c>
      <c r="G88" s="10" t="n">
        <v>0.664927683119139</v>
      </c>
      <c r="H88" s="10" t="n">
        <v>0.2439376509272</v>
      </c>
      <c r="I88" s="10" t="n">
        <v>0.335039938403949</v>
      </c>
      <c r="J88" s="10" t="n">
        <v>0.664927683119139</v>
      </c>
    </row>
    <row r="89" customFormat="false" ht="15" hidden="false" customHeight="false" outlineLevel="0" collapsed="false">
      <c r="A89" s="12" t="n">
        <v>17215</v>
      </c>
      <c r="B89" s="9" t="s">
        <v>97</v>
      </c>
      <c r="C89" s="10" t="n">
        <v>0.001</v>
      </c>
      <c r="D89" s="10" t="e">
        <f aca="false">NA()</f>
        <v>#N/A</v>
      </c>
      <c r="E89" s="10" t="e">
        <f aca="false">NA()</f>
        <v>#N/A</v>
      </c>
      <c r="F89" s="10" t="e">
        <f aca="false">NA()</f>
        <v>#N/A</v>
      </c>
      <c r="G89" s="10" t="e">
        <f aca="false">NA()</f>
        <v>#N/A</v>
      </c>
      <c r="H89" s="10" t="e">
        <f aca="false">NA()</f>
        <v>#N/A</v>
      </c>
      <c r="I89" s="10" t="e">
        <f aca="false">NA()</f>
        <v>#N/A</v>
      </c>
      <c r="J89" s="10" t="e">
        <f aca="false">NA()</f>
        <v>#N/A</v>
      </c>
      <c r="K89" s="11"/>
    </row>
    <row r="90" customFormat="false" ht="15" hidden="false" customHeight="false" outlineLevel="0" collapsed="false">
      <c r="A90" s="12" t="n">
        <v>66634</v>
      </c>
      <c r="B90" s="9" t="s">
        <v>98</v>
      </c>
      <c r="C90" s="10" t="n">
        <v>0.01463105</v>
      </c>
      <c r="D90" s="10" t="n">
        <v>0.000162581164375905</v>
      </c>
      <c r="E90" s="10" t="n">
        <v>0.339027609812424</v>
      </c>
      <c r="F90" s="10" t="n">
        <v>0.491012183228963</v>
      </c>
      <c r="G90" s="10" t="n">
        <v>0.169797625794237</v>
      </c>
      <c r="H90" s="10" t="n">
        <v>0.491174764393339</v>
      </c>
      <c r="I90" s="10" t="n">
        <v>0.830039793041387</v>
      </c>
      <c r="J90" s="10" t="n">
        <v>0.169797625794237</v>
      </c>
    </row>
    <row r="91" customFormat="false" ht="15" hidden="false" customHeight="false" outlineLevel="0" collapsed="false">
      <c r="A91" s="12" t="n">
        <v>59024</v>
      </c>
      <c r="B91" s="9" t="s">
        <v>99</v>
      </c>
      <c r="C91" s="10" t="n">
        <v>0.01428099</v>
      </c>
      <c r="D91" s="10" t="n">
        <v>0.00415695771257431</v>
      </c>
      <c r="E91" s="10" t="n">
        <v>0.194973128969851</v>
      </c>
      <c r="F91" s="10" t="n">
        <v>0.790523511625577</v>
      </c>
      <c r="G91" s="10" t="n">
        <v>0.0103464016919982</v>
      </c>
      <c r="H91" s="10" t="n">
        <v>0.794680469338151</v>
      </c>
      <c r="I91" s="10" t="n">
        <v>0.985496640595428</v>
      </c>
      <c r="J91" s="10" t="n">
        <v>0.0103464016919982</v>
      </c>
    </row>
    <row r="92" customFormat="false" ht="15" hidden="false" customHeight="false" outlineLevel="0" collapsed="false">
      <c r="A92" s="12" t="n">
        <v>17268</v>
      </c>
      <c r="B92" s="9" t="s">
        <v>100</v>
      </c>
      <c r="C92" s="10" t="n">
        <v>0.02781019</v>
      </c>
      <c r="D92" s="10" t="n">
        <v>7.45719661579567E-005</v>
      </c>
      <c r="E92" s="10" t="n">
        <v>0.0455650454881609</v>
      </c>
      <c r="F92" s="10" t="n">
        <v>0.0257746400391139</v>
      </c>
      <c r="G92" s="10" t="n">
        <v>0.928585742506567</v>
      </c>
      <c r="H92" s="10" t="n">
        <v>0.0258492120052718</v>
      </c>
      <c r="I92" s="10" t="n">
        <v>0.0713396855272747</v>
      </c>
      <c r="J92" s="10" t="n">
        <v>0.928585742506567</v>
      </c>
    </row>
    <row r="93" customFormat="false" ht="15" hidden="false" customHeight="false" outlineLevel="0" collapsed="false">
      <c r="A93" s="12" t="n">
        <v>17536</v>
      </c>
      <c r="B93" s="9" t="s">
        <v>101</v>
      </c>
      <c r="C93" s="10" t="n">
        <v>0.02596822</v>
      </c>
      <c r="D93" s="10" t="n">
        <v>0.00120957498101788</v>
      </c>
      <c r="E93" s="10" t="n">
        <v>0.260827189187461</v>
      </c>
      <c r="F93" s="10" t="n">
        <v>0.008425888873248</v>
      </c>
      <c r="G93" s="10" t="n">
        <v>0.729537346958274</v>
      </c>
      <c r="H93" s="10" t="n">
        <v>0.00963546385426588</v>
      </c>
      <c r="I93" s="10" t="n">
        <v>0.269253078060709</v>
      </c>
      <c r="J93" s="10" t="n">
        <v>0.729537346958274</v>
      </c>
    </row>
    <row r="94" customFormat="false" ht="15" hidden="false" customHeight="false" outlineLevel="0" collapsed="false">
      <c r="A94" s="12" t="n">
        <v>17701</v>
      </c>
      <c r="B94" s="9" t="s">
        <v>102</v>
      </c>
      <c r="C94" s="10" t="n">
        <v>0.00185226</v>
      </c>
      <c r="D94" s="10" t="n">
        <v>5.92998583109376E-005</v>
      </c>
      <c r="E94" s="10" t="n">
        <v>0.28532454745542</v>
      </c>
      <c r="F94" s="10" t="n">
        <v>0.00169491639617143</v>
      </c>
      <c r="G94" s="10" t="n">
        <v>0.712921236290098</v>
      </c>
      <c r="H94" s="10" t="n">
        <v>0.00175421625448237</v>
      </c>
      <c r="I94" s="10" t="n">
        <v>0.287019463851591</v>
      </c>
      <c r="J94" s="10" t="n">
        <v>0.712921236290098</v>
      </c>
    </row>
    <row r="95" customFormat="false" ht="15" hidden="false" customHeight="false" outlineLevel="0" collapsed="false">
      <c r="A95" s="12" t="n">
        <v>17122</v>
      </c>
      <c r="B95" s="9" t="s">
        <v>103</v>
      </c>
      <c r="C95" s="10" t="n">
        <v>0.04010159</v>
      </c>
      <c r="D95" s="10" t="n">
        <v>0.000903677537345075</v>
      </c>
      <c r="E95" s="10" t="n">
        <v>0.331676055673838</v>
      </c>
      <c r="F95" s="10" t="n">
        <v>0.638339897803564</v>
      </c>
      <c r="G95" s="10" t="n">
        <v>0.0290803689852529</v>
      </c>
      <c r="H95" s="10" t="n">
        <v>0.63924357534091</v>
      </c>
      <c r="I95" s="10" t="n">
        <v>0.970015953477402</v>
      </c>
      <c r="J95" s="10" t="n">
        <v>0.0290803689852529</v>
      </c>
    </row>
    <row r="96" customFormat="false" ht="15" hidden="false" customHeight="false" outlineLevel="0" collapsed="false">
      <c r="A96" s="12" t="n">
        <v>17864</v>
      </c>
      <c r="B96" s="9" t="s">
        <v>104</v>
      </c>
      <c r="C96" s="10" t="n">
        <v>0.01325204</v>
      </c>
      <c r="D96" s="10" t="e">
        <f aca="false">NA()</f>
        <v>#N/A</v>
      </c>
      <c r="E96" s="10" t="e">
        <f aca="false">NA()</f>
        <v>#N/A</v>
      </c>
      <c r="F96" s="10" t="e">
        <f aca="false">NA()</f>
        <v>#N/A</v>
      </c>
      <c r="G96" s="10" t="e">
        <f aca="false">NA()</f>
        <v>#N/A</v>
      </c>
      <c r="H96" s="10" t="e">
        <f aca="false">NA()</f>
        <v>#N/A</v>
      </c>
      <c r="I96" s="10" t="e">
        <f aca="false">NA()</f>
        <v>#N/A</v>
      </c>
      <c r="J96" s="10" t="e">
        <f aca="false">NA()</f>
        <v>#N/A</v>
      </c>
    </row>
    <row r="97" customFormat="false" ht="15" hidden="false" customHeight="false" outlineLevel="0" collapsed="false">
      <c r="A97" s="12" t="n">
        <v>16918</v>
      </c>
      <c r="B97" s="9" t="s">
        <v>105</v>
      </c>
      <c r="C97" s="10" t="n">
        <v>0.0277600973880547</v>
      </c>
      <c r="D97" s="10" t="e">
        <f aca="false">NA()</f>
        <v>#N/A</v>
      </c>
      <c r="E97" s="10" t="e">
        <f aca="false">NA()</f>
        <v>#N/A</v>
      </c>
      <c r="F97" s="10" t="e">
        <f aca="false">NA()</f>
        <v>#N/A</v>
      </c>
      <c r="G97" s="10" t="e">
        <f aca="false">NA()</f>
        <v>#N/A</v>
      </c>
      <c r="H97" s="10" t="e">
        <f aca="false">NA()</f>
        <v>#N/A</v>
      </c>
      <c r="I97" s="10" t="e">
        <f aca="false">NA()</f>
        <v>#N/A</v>
      </c>
      <c r="J97" s="10" t="e">
        <f aca="false">NA()</f>
        <v>#N/A</v>
      </c>
      <c r="K97" s="11"/>
    </row>
    <row r="98" customFormat="false" ht="15" hidden="false" customHeight="false" outlineLevel="0" collapsed="false">
      <c r="A98" s="12" t="n">
        <v>18109</v>
      </c>
      <c r="B98" s="9" t="s">
        <v>106</v>
      </c>
      <c r="C98" s="10" t="n">
        <v>0.04324734</v>
      </c>
      <c r="D98" s="10" t="n">
        <v>5.74876388991521E-007</v>
      </c>
      <c r="E98" s="10" t="n">
        <v>0.735217006103835</v>
      </c>
      <c r="F98" s="10" t="n">
        <v>0.0912525743129083</v>
      </c>
      <c r="G98" s="10" t="n">
        <v>0.173529844706868</v>
      </c>
      <c r="H98" s="10" t="n">
        <v>0.0912531491892973</v>
      </c>
      <c r="I98" s="10" t="n">
        <v>0.826469580416743</v>
      </c>
      <c r="J98" s="10" t="n">
        <v>0.173529844706868</v>
      </c>
    </row>
    <row r="99" customFormat="false" ht="15" hidden="false" customHeight="false" outlineLevel="0" collapsed="false">
      <c r="A99" s="12" t="n">
        <v>17984</v>
      </c>
      <c r="B99" s="9" t="s">
        <v>107</v>
      </c>
      <c r="C99" s="10" t="n">
        <v>0</v>
      </c>
      <c r="D99" s="10" t="n">
        <v>0.00300378696316594</v>
      </c>
      <c r="E99" s="10" t="n">
        <v>0.266229687469277</v>
      </c>
      <c r="F99" s="10" t="n">
        <v>0.0136334196209995</v>
      </c>
      <c r="G99" s="10" t="n">
        <v>0.717133105946558</v>
      </c>
      <c r="H99" s="10" t="n">
        <v>0.0166372065841655</v>
      </c>
      <c r="I99" s="10" t="n">
        <v>0.279863107090276</v>
      </c>
      <c r="J99" s="10" t="n">
        <v>0.717133105946558</v>
      </c>
      <c r="K99" s="11"/>
    </row>
    <row r="100" customFormat="false" ht="15" hidden="false" customHeight="false" outlineLevel="0" collapsed="false">
      <c r="A100" s="12" t="n">
        <v>18012</v>
      </c>
      <c r="B100" s="9" t="s">
        <v>108</v>
      </c>
      <c r="C100" s="10" t="n">
        <v>0.00647809</v>
      </c>
      <c r="D100" s="10" t="n">
        <v>5.31146302233008E-011</v>
      </c>
      <c r="E100" s="10" t="n">
        <v>0.223699663689057</v>
      </c>
      <c r="F100" s="10" t="n">
        <v>0.0320367902213694</v>
      </c>
      <c r="G100" s="10" t="n">
        <v>0.744263546036459</v>
      </c>
      <c r="H100" s="10" t="n">
        <v>0.032036790274484</v>
      </c>
      <c r="I100" s="10" t="n">
        <v>0.255736453910427</v>
      </c>
      <c r="J100" s="10" t="n">
        <v>0.744263546036459</v>
      </c>
    </row>
    <row r="101" customFormat="false" ht="15" hidden="false" customHeight="false" outlineLevel="0" collapsed="false">
      <c r="A101" s="12" t="n">
        <v>18014</v>
      </c>
      <c r="B101" s="9" t="s">
        <v>109</v>
      </c>
      <c r="C101" s="10" t="n">
        <v>0.00105436</v>
      </c>
      <c r="D101" s="10" t="n">
        <v>1.047566990812E-011</v>
      </c>
      <c r="E101" s="10" t="n">
        <v>0.312051030239181</v>
      </c>
      <c r="F101" s="10" t="n">
        <v>0.0241320562361863</v>
      </c>
      <c r="G101" s="10" t="n">
        <v>0.663816913514157</v>
      </c>
      <c r="H101" s="10" t="n">
        <v>0.0241320562466619</v>
      </c>
      <c r="I101" s="10" t="n">
        <v>0.336183086475367</v>
      </c>
      <c r="J101" s="10" t="n">
        <v>0.663816913514157</v>
      </c>
    </row>
    <row r="102" customFormat="false" ht="15" hidden="false" customHeight="false" outlineLevel="0" collapsed="false">
      <c r="A102" s="12" t="n">
        <v>18025</v>
      </c>
      <c r="B102" s="9" t="s">
        <v>110</v>
      </c>
      <c r="C102" s="10" t="n">
        <v>0.03283539</v>
      </c>
      <c r="D102" s="10" t="n">
        <v>5.23489300856197E-007</v>
      </c>
      <c r="E102" s="10" t="n">
        <v>0.460348747086931</v>
      </c>
      <c r="F102" s="10" t="n">
        <v>0.116296801589717</v>
      </c>
      <c r="G102" s="10" t="n">
        <v>0.423353927834051</v>
      </c>
      <c r="H102" s="10" t="n">
        <v>0.116297325079018</v>
      </c>
      <c r="I102" s="10" t="n">
        <v>0.576645548676648</v>
      </c>
      <c r="J102" s="10" t="n">
        <v>0.423353927834051</v>
      </c>
    </row>
    <row r="103" customFormat="false" ht="15" hidden="false" customHeight="false" outlineLevel="0" collapsed="false">
      <c r="A103" s="12" t="n">
        <v>18028</v>
      </c>
      <c r="B103" s="9" t="s">
        <v>111</v>
      </c>
      <c r="C103" s="10" t="n">
        <v>0.02413744</v>
      </c>
      <c r="D103" s="10" t="n">
        <v>0.000233671122180345</v>
      </c>
      <c r="E103" s="10" t="n">
        <v>0.438389820556775</v>
      </c>
      <c r="F103" s="10" t="n">
        <v>0.000992677835889046</v>
      </c>
      <c r="G103" s="10" t="n">
        <v>0.560383830485156</v>
      </c>
      <c r="H103" s="10" t="n">
        <v>0.00122634895806939</v>
      </c>
      <c r="I103" s="10" t="n">
        <v>0.439382498392664</v>
      </c>
      <c r="J103" s="10" t="n">
        <v>0.560383830485156</v>
      </c>
    </row>
    <row r="104" customFormat="false" ht="15" hidden="false" customHeight="false" outlineLevel="0" collapsed="false">
      <c r="A104" s="12" t="n">
        <v>18033</v>
      </c>
      <c r="B104" s="9" t="s">
        <v>112</v>
      </c>
      <c r="C104" s="10" t="n">
        <v>0.02679684</v>
      </c>
      <c r="D104" s="10" t="n">
        <v>0.00115697379653802</v>
      </c>
      <c r="E104" s="10" t="n">
        <v>0.128331111591557</v>
      </c>
      <c r="F104" s="10" t="n">
        <v>0.0191256388196055</v>
      </c>
      <c r="G104" s="10" t="n">
        <v>0.8513862757923</v>
      </c>
      <c r="H104" s="10" t="n">
        <v>0.0202826126161435</v>
      </c>
      <c r="I104" s="10" t="n">
        <v>0.147456750411162</v>
      </c>
      <c r="J104" s="10" t="n">
        <v>0.8513862757923</v>
      </c>
    </row>
    <row r="105" customFormat="false" ht="15" hidden="false" customHeight="false" outlineLevel="0" collapsed="false">
      <c r="A105" s="12" t="n">
        <v>18045</v>
      </c>
      <c r="B105" s="9" t="s">
        <v>113</v>
      </c>
      <c r="C105" s="10" t="n">
        <v>0.03997949</v>
      </c>
      <c r="D105" s="10" t="n">
        <v>0.0437904807696748</v>
      </c>
      <c r="E105" s="10" t="n">
        <v>0.0388501065934278</v>
      </c>
      <c r="F105" s="10" t="n">
        <v>0.914219895835339</v>
      </c>
      <c r="G105" s="10" t="n">
        <v>0.00313951680155884</v>
      </c>
      <c r="H105" s="10" t="n">
        <v>0.958010376605013</v>
      </c>
      <c r="I105" s="10" t="n">
        <v>0.953070002428766</v>
      </c>
      <c r="J105" s="10" t="n">
        <v>0.00313951680155884</v>
      </c>
    </row>
    <row r="106" customFormat="false" ht="15" hidden="false" customHeight="false" outlineLevel="0" collapsed="false">
      <c r="A106" s="12" t="n">
        <v>18071</v>
      </c>
      <c r="B106" s="9" t="s">
        <v>114</v>
      </c>
      <c r="C106" s="10" t="n">
        <v>0.00195821678029602</v>
      </c>
      <c r="D106" s="10" t="n">
        <v>1.9576015336435E-008</v>
      </c>
      <c r="E106" s="10" t="n">
        <v>0.989023436025743</v>
      </c>
      <c r="F106" s="10" t="n">
        <v>0.00760023168533774</v>
      </c>
      <c r="G106" s="10" t="n">
        <v>0.00337631271290355</v>
      </c>
      <c r="H106" s="10" t="n">
        <v>0.00760025126135308</v>
      </c>
      <c r="I106" s="10" t="n">
        <v>0.996623667711081</v>
      </c>
      <c r="J106" s="10" t="n">
        <v>0.00337631271290355</v>
      </c>
      <c r="K106" s="11"/>
    </row>
    <row r="107" customFormat="false" ht="15" hidden="false" customHeight="false" outlineLevel="0" collapsed="false">
      <c r="A107" s="12" t="n">
        <v>53610</v>
      </c>
      <c r="B107" s="9" t="s">
        <v>115</v>
      </c>
      <c r="C107" s="10" t="n">
        <v>0.00186890854558392</v>
      </c>
      <c r="D107" s="10" t="n">
        <v>2.22266286882731E-005</v>
      </c>
      <c r="E107" s="10" t="n">
        <v>0.751536297655758</v>
      </c>
      <c r="F107" s="10" t="n">
        <v>0.21159901559027</v>
      </c>
      <c r="G107" s="10" t="n">
        <v>0.0368424601252841</v>
      </c>
      <c r="H107" s="10" t="n">
        <v>0.211621242218958</v>
      </c>
      <c r="I107" s="10" t="n">
        <v>0.963135313246028</v>
      </c>
      <c r="J107" s="10" t="n">
        <v>0.0368424601252841</v>
      </c>
      <c r="K107" s="11"/>
    </row>
    <row r="108" customFormat="false" ht="15" hidden="false" customHeight="false" outlineLevel="0" collapsed="false">
      <c r="A108" s="12" t="n">
        <v>18129</v>
      </c>
      <c r="B108" s="9" t="s">
        <v>116</v>
      </c>
      <c r="C108" s="10" t="n">
        <v>0.02686052</v>
      </c>
      <c r="D108" s="10" t="n">
        <v>1.37508085573971E-008</v>
      </c>
      <c r="E108" s="10" t="n">
        <v>0.0763634934709781</v>
      </c>
      <c r="F108" s="10" t="n">
        <v>0.000705537733752742</v>
      </c>
      <c r="G108" s="10" t="n">
        <v>0.92293095504446</v>
      </c>
      <c r="H108" s="10" t="n">
        <v>0.000705551484561299</v>
      </c>
      <c r="I108" s="10" t="n">
        <v>0.0770690312047308</v>
      </c>
      <c r="J108" s="10" t="n">
        <v>0.92293095504446</v>
      </c>
    </row>
    <row r="109" customFormat="false" ht="15" hidden="false" customHeight="false" outlineLevel="0" collapsed="false">
      <c r="A109" s="12" t="n">
        <v>18150</v>
      </c>
      <c r="B109" s="9" t="s">
        <v>117</v>
      </c>
      <c r="C109" s="10" t="n">
        <v>0.00033708</v>
      </c>
      <c r="D109" s="10" t="n">
        <v>2.05873387917398E-007</v>
      </c>
      <c r="E109" s="10" t="n">
        <v>0.0670980905928548</v>
      </c>
      <c r="F109" s="10" t="n">
        <v>0.0844519936301296</v>
      </c>
      <c r="G109" s="10" t="n">
        <v>0.848449709903628</v>
      </c>
      <c r="H109" s="10" t="n">
        <v>0.0844521995035175</v>
      </c>
      <c r="I109" s="10" t="n">
        <v>0.151550084222984</v>
      </c>
      <c r="J109" s="10" t="n">
        <v>0.848449709903628</v>
      </c>
    </row>
    <row r="110" customFormat="false" ht="15" hidden="false" customHeight="false" outlineLevel="0" collapsed="false">
      <c r="A110" s="12" t="n">
        <v>217166</v>
      </c>
      <c r="B110" s="9" t="s">
        <v>118</v>
      </c>
      <c r="C110" s="10" t="n">
        <v>0.00867673</v>
      </c>
      <c r="D110" s="10" t="e">
        <f aca="false">NA()</f>
        <v>#N/A</v>
      </c>
      <c r="E110" s="10" t="e">
        <f aca="false">NA()</f>
        <v>#N/A</v>
      </c>
      <c r="F110" s="10" t="e">
        <f aca="false">NA()</f>
        <v>#N/A</v>
      </c>
      <c r="G110" s="10" t="e">
        <f aca="false">NA()</f>
        <v>#N/A</v>
      </c>
      <c r="H110" s="10" t="e">
        <f aca="false">NA()</f>
        <v>#N/A</v>
      </c>
      <c r="I110" s="10" t="e">
        <f aca="false">NA()</f>
        <v>#N/A</v>
      </c>
      <c r="J110" s="10" t="e">
        <f aca="false">NA()</f>
        <v>#N/A</v>
      </c>
    </row>
    <row r="111" customFormat="false" ht="15" hidden="false" customHeight="false" outlineLevel="0" collapsed="false">
      <c r="A111" s="12" t="n">
        <v>353187</v>
      </c>
      <c r="B111" s="9" t="s">
        <v>119</v>
      </c>
      <c r="C111" s="10" t="n">
        <v>0.01300556</v>
      </c>
      <c r="D111" s="10" t="n">
        <v>0.00870758109627475</v>
      </c>
      <c r="E111" s="10" t="n">
        <v>0.0216144212429442</v>
      </c>
      <c r="F111" s="10" t="n">
        <v>0.685427014958088</v>
      </c>
      <c r="G111" s="10" t="n">
        <v>0.284250982702693</v>
      </c>
      <c r="H111" s="10" t="n">
        <v>0.694134596054362</v>
      </c>
      <c r="I111" s="10" t="n">
        <v>0.707041436201032</v>
      </c>
      <c r="J111" s="10" t="n">
        <v>0.284250982702693</v>
      </c>
    </row>
    <row r="112" customFormat="false" ht="15" hidden="false" customHeight="false" outlineLevel="0" collapsed="false">
      <c r="A112" s="12" t="n">
        <v>21907</v>
      </c>
      <c r="B112" s="9" t="s">
        <v>120</v>
      </c>
      <c r="C112" s="10" t="n">
        <v>0.00095107</v>
      </c>
      <c r="D112" s="10" t="n">
        <v>0.0411181964589115</v>
      </c>
      <c r="E112" s="10" t="n">
        <v>0.0367470206702307</v>
      </c>
      <c r="F112" s="10" t="n">
        <v>0.261072196384221</v>
      </c>
      <c r="G112" s="10" t="n">
        <v>0.661062586486637</v>
      </c>
      <c r="H112" s="10" t="n">
        <v>0.302190392843132</v>
      </c>
      <c r="I112" s="10" t="n">
        <v>0.297819217054451</v>
      </c>
      <c r="J112" s="10" t="n">
        <v>0.661062586486637</v>
      </c>
    </row>
    <row r="113" customFormat="false" ht="15" hidden="false" customHeight="false" outlineLevel="0" collapsed="false">
      <c r="A113" s="12" t="n">
        <v>18227</v>
      </c>
      <c r="B113" s="9" t="s">
        <v>121</v>
      </c>
      <c r="C113" s="10" t="n">
        <v>0.00535001</v>
      </c>
      <c r="D113" s="10" t="n">
        <v>0.00924044535907836</v>
      </c>
      <c r="E113" s="10" t="n">
        <v>0.37935342445838</v>
      </c>
      <c r="F113" s="10" t="n">
        <v>0.0130106009227631</v>
      </c>
      <c r="G113" s="10" t="n">
        <v>0.598395529259779</v>
      </c>
      <c r="H113" s="10" t="n">
        <v>0.0222510462818415</v>
      </c>
      <c r="I113" s="10" t="n">
        <v>0.392364025381143</v>
      </c>
      <c r="J113" s="10" t="n">
        <v>0.598395529259779</v>
      </c>
    </row>
    <row r="114" customFormat="false" ht="15" hidden="false" customHeight="false" outlineLevel="0" collapsed="false">
      <c r="A114" s="12" t="n">
        <v>18423</v>
      </c>
      <c r="B114" s="9" t="s">
        <v>122</v>
      </c>
      <c r="C114" s="10" t="n">
        <v>0.02975763</v>
      </c>
      <c r="D114" s="10" t="n">
        <v>2.27298876225447E-019</v>
      </c>
      <c r="E114" s="10" t="n">
        <v>0.944875282799937</v>
      </c>
      <c r="F114" s="10" t="n">
        <v>0.000129634201489441</v>
      </c>
      <c r="G114" s="10" t="n">
        <v>0.0549950829985731</v>
      </c>
      <c r="H114" s="10" t="n">
        <v>0.000129634201489441</v>
      </c>
      <c r="I114" s="10" t="n">
        <v>0.945004917001427</v>
      </c>
      <c r="J114" s="10" t="n">
        <v>0.0549950829985731</v>
      </c>
    </row>
    <row r="115" customFormat="false" ht="15" hidden="false" customHeight="false" outlineLevel="0" collapsed="false">
      <c r="A115" s="12" t="n">
        <v>18505</v>
      </c>
      <c r="B115" s="9" t="s">
        <v>123</v>
      </c>
      <c r="C115" s="10" t="n">
        <v>0.01012201</v>
      </c>
      <c r="D115" s="10" t="n">
        <v>0</v>
      </c>
      <c r="E115" s="10" t="n">
        <v>0</v>
      </c>
      <c r="F115" s="10" t="n">
        <v>0</v>
      </c>
      <c r="G115" s="10" t="n">
        <v>0</v>
      </c>
      <c r="H115" s="10" t="n">
        <v>0</v>
      </c>
      <c r="I115" s="10" t="n">
        <v>0</v>
      </c>
      <c r="J115" s="10" t="n">
        <v>0</v>
      </c>
    </row>
    <row r="116" customFormat="false" ht="15" hidden="false" customHeight="false" outlineLevel="0" collapsed="false">
      <c r="A116" s="12" t="n">
        <v>18508</v>
      </c>
      <c r="B116" s="9" t="s">
        <v>124</v>
      </c>
      <c r="C116" s="10" t="n">
        <v>0.00213058</v>
      </c>
      <c r="D116" s="10" t="n">
        <v>4.89633557386341E-005</v>
      </c>
      <c r="E116" s="10" t="n">
        <v>0.125681608380646</v>
      </c>
      <c r="F116" s="10" t="n">
        <v>0.0063289352471521</v>
      </c>
      <c r="G116" s="10" t="n">
        <v>0.867940493016463</v>
      </c>
      <c r="H116" s="10" t="n">
        <v>0.00637789860289074</v>
      </c>
      <c r="I116" s="10" t="n">
        <v>0.132010543627798</v>
      </c>
      <c r="J116" s="10" t="n">
        <v>0.867940493016463</v>
      </c>
    </row>
    <row r="117" customFormat="false" ht="15" hidden="false" customHeight="false" outlineLevel="0" collapsed="false">
      <c r="A117" s="12" t="n">
        <v>74016</v>
      </c>
      <c r="B117" s="9" t="s">
        <v>125</v>
      </c>
      <c r="C117" s="10" t="n">
        <v>0.01213831</v>
      </c>
      <c r="D117" s="10" t="e">
        <f aca="false">NA()</f>
        <v>#N/A</v>
      </c>
      <c r="E117" s="10" t="e">
        <f aca="false">NA()</f>
        <v>#N/A</v>
      </c>
      <c r="F117" s="10" t="e">
        <f aca="false">NA()</f>
        <v>#N/A</v>
      </c>
      <c r="G117" s="10" t="e">
        <f aca="false">NA()</f>
        <v>#N/A</v>
      </c>
      <c r="H117" s="10" t="e">
        <f aca="false">NA()</f>
        <v>#N/A</v>
      </c>
      <c r="I117" s="10" t="e">
        <f aca="false">NA()</f>
        <v>#N/A</v>
      </c>
      <c r="J117" s="10" t="e">
        <f aca="false">NA()</f>
        <v>#N/A</v>
      </c>
    </row>
    <row r="118" customFormat="false" ht="15" hidden="false" customHeight="false" outlineLevel="0" collapsed="false">
      <c r="A118" s="12" t="n">
        <v>18741</v>
      </c>
      <c r="B118" s="9" t="s">
        <v>126</v>
      </c>
      <c r="C118" s="10" t="n">
        <v>0.02770748</v>
      </c>
      <c r="D118" s="10" t="e">
        <f aca="false">NA()</f>
        <v>#N/A</v>
      </c>
      <c r="E118" s="10" t="e">
        <f aca="false">NA()</f>
        <v>#N/A</v>
      </c>
      <c r="F118" s="10" t="e">
        <f aca="false">NA()</f>
        <v>#N/A</v>
      </c>
      <c r="G118" s="10" t="e">
        <f aca="false">NA()</f>
        <v>#N/A</v>
      </c>
      <c r="H118" s="10" t="e">
        <f aca="false">NA()</f>
        <v>#N/A</v>
      </c>
      <c r="I118" s="10" t="e">
        <f aca="false">NA()</f>
        <v>#N/A</v>
      </c>
      <c r="J118" s="10" t="e">
        <f aca="false">NA()</f>
        <v>#N/A</v>
      </c>
    </row>
    <row r="119" customFormat="false" ht="15" hidden="false" customHeight="false" outlineLevel="0" collapsed="false">
      <c r="A119" s="12" t="n">
        <v>52830</v>
      </c>
      <c r="B119" s="9" t="s">
        <v>127</v>
      </c>
      <c r="C119" s="10" t="n">
        <v>0.00263662</v>
      </c>
      <c r="D119" s="10" t="n">
        <v>9.13968161907569E-005</v>
      </c>
      <c r="E119" s="10" t="n">
        <v>0.545140664380324</v>
      </c>
      <c r="F119" s="10" t="n">
        <v>0.383552156188517</v>
      </c>
      <c r="G119" s="10" t="n">
        <v>0.0712157826149682</v>
      </c>
      <c r="H119" s="10" t="n">
        <v>0.383643553004708</v>
      </c>
      <c r="I119" s="10" t="n">
        <v>0.928692820568841</v>
      </c>
      <c r="J119" s="10" t="n">
        <v>0.0712157826149682</v>
      </c>
    </row>
    <row r="120" customFormat="false" ht="15" hidden="false" customHeight="false" outlineLevel="0" collapsed="false">
      <c r="A120" s="12" t="n">
        <v>20019</v>
      </c>
      <c r="B120" s="9" t="s">
        <v>128</v>
      </c>
      <c r="C120" s="10" t="n">
        <v>0.0329775</v>
      </c>
      <c r="D120" s="10" t="n">
        <v>0.000190685793527537</v>
      </c>
      <c r="E120" s="10" t="n">
        <v>0.156993593759878</v>
      </c>
      <c r="F120" s="10" t="n">
        <v>0.462210439709166</v>
      </c>
      <c r="G120" s="10" t="n">
        <v>0.380605280737428</v>
      </c>
      <c r="H120" s="10" t="n">
        <v>0.462401125502694</v>
      </c>
      <c r="I120" s="10" t="n">
        <v>0.619204033469044</v>
      </c>
      <c r="J120" s="10" t="n">
        <v>0.380605280737428</v>
      </c>
    </row>
    <row r="121" customFormat="false" ht="15" hidden="false" customHeight="false" outlineLevel="0" collapsed="false">
      <c r="A121" s="12" t="n">
        <v>245841</v>
      </c>
      <c r="B121" s="9" t="s">
        <v>129</v>
      </c>
      <c r="C121" s="10" t="n">
        <v>0.00807844703397094</v>
      </c>
      <c r="D121" s="10" t="n">
        <v>1.90838883228895E-006</v>
      </c>
      <c r="E121" s="10" t="n">
        <v>0.242984156320701</v>
      </c>
      <c r="F121" s="10" t="n">
        <v>0.159421709046221</v>
      </c>
      <c r="G121" s="10" t="n">
        <v>0.597592226244246</v>
      </c>
      <c r="H121" s="10" t="n">
        <v>0.159423617435053</v>
      </c>
      <c r="I121" s="10" t="n">
        <v>0.402405865366922</v>
      </c>
      <c r="J121" s="10" t="n">
        <v>0.597592226244246</v>
      </c>
      <c r="K121" s="11"/>
    </row>
    <row r="122" customFormat="false" ht="15" hidden="false" customHeight="false" outlineLevel="0" collapsed="false">
      <c r="A122" s="12" t="n">
        <v>70428</v>
      </c>
      <c r="B122" s="9" t="s">
        <v>130</v>
      </c>
      <c r="C122" s="10" t="n">
        <v>0.02751083</v>
      </c>
      <c r="D122" s="10" t="n">
        <v>4.09425963815805E-006</v>
      </c>
      <c r="E122" s="10" t="n">
        <v>0.599209847592006</v>
      </c>
      <c r="F122" s="10" t="n">
        <v>0.178326317517958</v>
      </c>
      <c r="G122" s="10" t="n">
        <v>0.222459740630398</v>
      </c>
      <c r="H122" s="10" t="n">
        <v>0.178330411777597</v>
      </c>
      <c r="I122" s="10" t="n">
        <v>0.777536165109964</v>
      </c>
      <c r="J122" s="10" t="n">
        <v>0.222459740630398</v>
      </c>
    </row>
    <row r="123" customFormat="false" ht="15" hidden="false" customHeight="false" outlineLevel="0" collapsed="false">
      <c r="A123" s="12" t="n">
        <v>67486</v>
      </c>
      <c r="B123" s="9" t="s">
        <v>131</v>
      </c>
      <c r="C123" s="10" t="n">
        <v>0.04915702</v>
      </c>
      <c r="D123" s="10" t="e">
        <f aca="false">NA()</f>
        <v>#N/A</v>
      </c>
      <c r="E123" s="10" t="e">
        <f aca="false">NA()</f>
        <v>#N/A</v>
      </c>
      <c r="F123" s="10" t="e">
        <f aca="false">NA()</f>
        <v>#N/A</v>
      </c>
      <c r="G123" s="10" t="e">
        <f aca="false">NA()</f>
        <v>#N/A</v>
      </c>
      <c r="H123" s="10" t="e">
        <f aca="false">NA()</f>
        <v>#N/A</v>
      </c>
      <c r="I123" s="10" t="e">
        <f aca="false">NA()</f>
        <v>#N/A</v>
      </c>
      <c r="J123" s="10" t="e">
        <f aca="false">NA()</f>
        <v>#N/A</v>
      </c>
    </row>
    <row r="124" customFormat="false" ht="15" hidden="false" customHeight="false" outlineLevel="0" collapsed="false">
      <c r="A124" s="12" t="n">
        <v>67005</v>
      </c>
      <c r="B124" s="9" t="s">
        <v>132</v>
      </c>
      <c r="C124" s="10" t="n">
        <v>0.00021266275929508</v>
      </c>
      <c r="D124" s="10" t="n">
        <v>3.36062317246433E-006</v>
      </c>
      <c r="E124" s="10" t="n">
        <v>0.463727740845058</v>
      </c>
      <c r="F124" s="10" t="n">
        <v>0.182650126233736</v>
      </c>
      <c r="G124" s="10" t="n">
        <v>0.353618772298033</v>
      </c>
      <c r="H124" s="10" t="n">
        <v>0.182653486856909</v>
      </c>
      <c r="I124" s="10" t="n">
        <v>0.646377867078795</v>
      </c>
      <c r="J124" s="10" t="n">
        <v>0.353618772298033</v>
      </c>
      <c r="K124" s="11"/>
    </row>
    <row r="125" customFormat="false" ht="15" hidden="false" customHeight="false" outlineLevel="0" collapsed="false">
      <c r="A125" s="12" t="n">
        <v>18986</v>
      </c>
      <c r="B125" s="9" t="s">
        <v>133</v>
      </c>
      <c r="C125" s="10" t="n">
        <v>0.00033421</v>
      </c>
      <c r="D125" s="10" t="n">
        <v>0.00092860178913312</v>
      </c>
      <c r="E125" s="10" t="n">
        <v>0.325116155970545</v>
      </c>
      <c r="F125" s="10" t="n">
        <v>0.644039624565856</v>
      </c>
      <c r="G125" s="10" t="n">
        <v>0.0299156176744661</v>
      </c>
      <c r="H125" s="10" t="n">
        <v>0.644968226354989</v>
      </c>
      <c r="I125" s="10" t="n">
        <v>0.9691557805364</v>
      </c>
      <c r="J125" s="10" t="n">
        <v>0.0299156176744661</v>
      </c>
    </row>
    <row r="126" customFormat="false" ht="15" hidden="false" customHeight="false" outlineLevel="0" collapsed="false">
      <c r="A126" s="12" t="n">
        <v>19016</v>
      </c>
      <c r="B126" s="9" t="s">
        <v>134</v>
      </c>
      <c r="C126" s="10" t="n">
        <v>0.0123428900797787</v>
      </c>
      <c r="D126" s="10" t="e">
        <f aca="false">NA()</f>
        <v>#N/A</v>
      </c>
      <c r="E126" s="10" t="e">
        <f aca="false">NA()</f>
        <v>#N/A</v>
      </c>
      <c r="F126" s="10" t="e">
        <f aca="false">NA()</f>
        <v>#N/A</v>
      </c>
      <c r="G126" s="10" t="e">
        <f aca="false">NA()</f>
        <v>#N/A</v>
      </c>
      <c r="H126" s="10" t="e">
        <f aca="false">NA()</f>
        <v>#N/A</v>
      </c>
      <c r="I126" s="10" t="e">
        <f aca="false">NA()</f>
        <v>#N/A</v>
      </c>
      <c r="J126" s="10" t="e">
        <f aca="false">NA()</f>
        <v>#N/A</v>
      </c>
      <c r="K126" s="11"/>
    </row>
    <row r="127" customFormat="false" ht="15" hidden="false" customHeight="false" outlineLevel="0" collapsed="false">
      <c r="A127" s="12" t="n">
        <v>226169</v>
      </c>
      <c r="B127" s="9" t="s">
        <v>135</v>
      </c>
      <c r="C127" s="10" t="n">
        <v>0.04256354</v>
      </c>
      <c r="D127" s="10" t="n">
        <v>4.88638350741531E-005</v>
      </c>
      <c r="E127" s="10" t="n">
        <v>0.267946248812757</v>
      </c>
      <c r="F127" s="10" t="n">
        <v>0.360349236008285</v>
      </c>
      <c r="G127" s="10" t="n">
        <v>0.371655651343884</v>
      </c>
      <c r="H127" s="10" t="n">
        <v>0.36039809984336</v>
      </c>
      <c r="I127" s="10" t="n">
        <v>0.628295484821042</v>
      </c>
      <c r="J127" s="10" t="n">
        <v>0.371655651343884</v>
      </c>
    </row>
    <row r="128" customFormat="false" ht="15" hidden="false" customHeight="false" outlineLevel="0" collapsed="false">
      <c r="A128" s="12" t="n">
        <v>70779</v>
      </c>
      <c r="B128" s="9" t="s">
        <v>136</v>
      </c>
      <c r="C128" s="10" t="n">
        <v>0.02111792</v>
      </c>
      <c r="D128" s="10" t="e">
        <f aca="false">NA()</f>
        <v>#N/A</v>
      </c>
      <c r="E128" s="10" t="e">
        <f aca="false">NA()</f>
        <v>#N/A</v>
      </c>
      <c r="F128" s="10" t="e">
        <f aca="false">NA()</f>
        <v>#N/A</v>
      </c>
      <c r="G128" s="10" t="e">
        <f aca="false">NA()</f>
        <v>#N/A</v>
      </c>
      <c r="H128" s="10" t="e">
        <f aca="false">NA()</f>
        <v>#N/A</v>
      </c>
      <c r="I128" s="10" t="e">
        <f aca="false">NA()</f>
        <v>#N/A</v>
      </c>
      <c r="J128" s="10" t="e">
        <f aca="false">NA()</f>
        <v>#N/A</v>
      </c>
    </row>
    <row r="129" customFormat="false" ht="15" hidden="false" customHeight="false" outlineLevel="0" collapsed="false">
      <c r="A129" s="12" t="n">
        <v>19130</v>
      </c>
      <c r="B129" s="9" t="s">
        <v>137</v>
      </c>
      <c r="C129" s="10" t="n">
        <v>0.0280826</v>
      </c>
      <c r="D129" s="10" t="e">
        <f aca="false">NA()</f>
        <v>#N/A</v>
      </c>
      <c r="E129" s="10" t="e">
        <f aca="false">NA()</f>
        <v>#N/A</v>
      </c>
      <c r="F129" s="10" t="e">
        <f aca="false">NA()</f>
        <v>#N/A</v>
      </c>
      <c r="G129" s="10" t="e">
        <f aca="false">NA()</f>
        <v>#N/A</v>
      </c>
      <c r="H129" s="10" t="e">
        <f aca="false">NA()</f>
        <v>#N/A</v>
      </c>
      <c r="I129" s="10" t="e">
        <f aca="false">NA()</f>
        <v>#N/A</v>
      </c>
      <c r="J129" s="10" t="e">
        <f aca="false">NA()</f>
        <v>#N/A</v>
      </c>
    </row>
    <row r="130" customFormat="false" ht="15" hidden="false" customHeight="false" outlineLevel="0" collapsed="false">
      <c r="A130" s="12" t="n">
        <v>19285</v>
      </c>
      <c r="B130" s="9" t="s">
        <v>138</v>
      </c>
      <c r="C130" s="10" t="n">
        <v>0.04963983</v>
      </c>
      <c r="D130" s="10" t="n">
        <v>0</v>
      </c>
      <c r="E130" s="10" t="n">
        <v>0</v>
      </c>
      <c r="F130" s="10" t="n">
        <v>0</v>
      </c>
      <c r="G130" s="10" t="n">
        <v>0</v>
      </c>
      <c r="H130" s="10" t="n">
        <v>0</v>
      </c>
      <c r="I130" s="10" t="n">
        <v>0</v>
      </c>
      <c r="J130" s="10" t="n">
        <v>0</v>
      </c>
    </row>
    <row r="131" customFormat="false" ht="15" hidden="false" customHeight="false" outlineLevel="0" collapsed="false">
      <c r="A131" s="12" t="n">
        <v>19377</v>
      </c>
      <c r="B131" s="9" t="s">
        <v>139</v>
      </c>
      <c r="C131" s="10" t="n">
        <v>0.01190071</v>
      </c>
      <c r="D131" s="10" t="n">
        <v>0.000269211611080694</v>
      </c>
      <c r="E131" s="10" t="n">
        <v>0.0525120295533015</v>
      </c>
      <c r="F131" s="10" t="n">
        <v>0.346241286439025</v>
      </c>
      <c r="G131" s="10" t="n">
        <v>0.600977472396592</v>
      </c>
      <c r="H131" s="10" t="n">
        <v>0.346510498050106</v>
      </c>
      <c r="I131" s="10" t="n">
        <v>0.398753315992327</v>
      </c>
      <c r="J131" s="10" t="n">
        <v>0.600977472396592</v>
      </c>
    </row>
    <row r="132" customFormat="false" ht="15" hidden="false" customHeight="false" outlineLevel="0" collapsed="false">
      <c r="A132" s="12" t="n">
        <v>19401</v>
      </c>
      <c r="B132" s="9" t="s">
        <v>140</v>
      </c>
      <c r="C132" s="10" t="n">
        <v>0.00412655</v>
      </c>
      <c r="D132" s="10" t="e">
        <f aca="false">NA()</f>
        <v>#N/A</v>
      </c>
      <c r="E132" s="10" t="e">
        <f aca="false">NA()</f>
        <v>#N/A</v>
      </c>
      <c r="F132" s="10" t="e">
        <f aca="false">NA()</f>
        <v>#N/A</v>
      </c>
      <c r="G132" s="10" t="e">
        <f aca="false">NA()</f>
        <v>#N/A</v>
      </c>
      <c r="H132" s="10" t="e">
        <f aca="false">NA()</f>
        <v>#N/A</v>
      </c>
      <c r="I132" s="10" t="e">
        <f aca="false">NA()</f>
        <v>#N/A</v>
      </c>
      <c r="J132" s="10" t="e">
        <f aca="false">NA()</f>
        <v>#N/A</v>
      </c>
    </row>
    <row r="133" customFormat="false" ht="15" hidden="false" customHeight="false" outlineLevel="0" collapsed="false">
      <c r="A133" s="12" t="n">
        <v>218772</v>
      </c>
      <c r="B133" s="9" t="s">
        <v>141</v>
      </c>
      <c r="C133" s="10" t="n">
        <v>0.0116129</v>
      </c>
      <c r="D133" s="10" t="n">
        <v>0.122235765970879</v>
      </c>
      <c r="E133" s="10" t="n">
        <v>0.0111706719005453</v>
      </c>
      <c r="F133" s="10" t="n">
        <v>0.862848802198437</v>
      </c>
      <c r="G133" s="10" t="n">
        <v>0.0037447599301393</v>
      </c>
      <c r="H133" s="10" t="n">
        <v>0.985084568169315</v>
      </c>
      <c r="I133" s="10" t="n">
        <v>0.874019474098982</v>
      </c>
      <c r="J133" s="10" t="n">
        <v>0.0037447599301393</v>
      </c>
    </row>
    <row r="134" customFormat="false" ht="15" hidden="false" customHeight="false" outlineLevel="0" collapsed="false">
      <c r="A134" s="12" t="n">
        <v>19646</v>
      </c>
      <c r="B134" s="9" t="s">
        <v>142</v>
      </c>
      <c r="C134" s="10" t="n">
        <v>0.00315548090031554</v>
      </c>
      <c r="D134" s="10" t="n">
        <v>0.000181369072576852</v>
      </c>
      <c r="E134" s="10" t="n">
        <v>0.621595957392771</v>
      </c>
      <c r="F134" s="10" t="n">
        <v>0.363870816647216</v>
      </c>
      <c r="G134" s="10" t="n">
        <v>0.0143518568874358</v>
      </c>
      <c r="H134" s="10" t="n">
        <v>0.364052185719793</v>
      </c>
      <c r="I134" s="10" t="n">
        <v>0.985466774039987</v>
      </c>
      <c r="J134" s="10" t="n">
        <v>0.0143518568874358</v>
      </c>
      <c r="K134" s="11"/>
    </row>
    <row r="135" customFormat="false" ht="15" hidden="false" customHeight="false" outlineLevel="0" collapsed="false">
      <c r="A135" s="12" t="n">
        <v>104383</v>
      </c>
      <c r="B135" s="9" t="s">
        <v>143</v>
      </c>
      <c r="C135" s="10" t="n">
        <v>0.02462341</v>
      </c>
      <c r="D135" s="10" t="n">
        <v>2.94564852224983E-007</v>
      </c>
      <c r="E135" s="10" t="n">
        <v>0.0826912673809197</v>
      </c>
      <c r="F135" s="10" t="n">
        <v>0.0938622262798929</v>
      </c>
      <c r="G135" s="10" t="n">
        <v>0.823446211774335</v>
      </c>
      <c r="H135" s="10" t="n">
        <v>0.093862520844745</v>
      </c>
      <c r="I135" s="10" t="n">
        <v>0.176553493660813</v>
      </c>
      <c r="J135" s="10" t="n">
        <v>0.823446211774335</v>
      </c>
    </row>
    <row r="136" customFormat="false" ht="15" hidden="false" customHeight="false" outlineLevel="0" collapsed="false">
      <c r="A136" s="12" t="n">
        <v>19712</v>
      </c>
      <c r="B136" s="9" t="s">
        <v>144</v>
      </c>
      <c r="C136" s="10" t="n">
        <v>0.04644995</v>
      </c>
      <c r="D136" s="10" t="n">
        <v>0</v>
      </c>
      <c r="E136" s="10" t="n">
        <v>0</v>
      </c>
      <c r="F136" s="10" t="n">
        <v>0</v>
      </c>
      <c r="G136" s="10" t="n">
        <v>0</v>
      </c>
      <c r="H136" s="10" t="n">
        <v>0</v>
      </c>
      <c r="I136" s="10" t="n">
        <v>0</v>
      </c>
      <c r="J136" s="10" t="n">
        <v>0</v>
      </c>
    </row>
    <row r="137" customFormat="false" ht="15" hidden="false" customHeight="false" outlineLevel="0" collapsed="false">
      <c r="A137" s="12" t="n">
        <v>19885</v>
      </c>
      <c r="B137" s="9" t="s">
        <v>145</v>
      </c>
      <c r="C137" s="10" t="n">
        <v>0.03652326</v>
      </c>
      <c r="D137" s="10" t="n">
        <v>0</v>
      </c>
      <c r="E137" s="10" t="n">
        <v>0</v>
      </c>
      <c r="F137" s="10" t="n">
        <v>0</v>
      </c>
      <c r="G137" s="10" t="n">
        <v>0</v>
      </c>
      <c r="H137" s="10" t="n">
        <v>0</v>
      </c>
      <c r="I137" s="10" t="n">
        <v>0</v>
      </c>
      <c r="J137" s="10" t="n">
        <v>0</v>
      </c>
    </row>
    <row r="138" customFormat="false" ht="15" hidden="false" customHeight="false" outlineLevel="0" collapsed="false">
      <c r="A138" s="12" t="n">
        <v>56613</v>
      </c>
      <c r="B138" s="9" t="s">
        <v>146</v>
      </c>
      <c r="C138" s="10" t="n">
        <v>0.00812639885979907</v>
      </c>
      <c r="D138" s="10" t="e">
        <f aca="false">NA()</f>
        <v>#N/A</v>
      </c>
      <c r="E138" s="10" t="e">
        <f aca="false">NA()</f>
        <v>#N/A</v>
      </c>
      <c r="F138" s="10" t="e">
        <f aca="false">NA()</f>
        <v>#N/A</v>
      </c>
      <c r="G138" s="10" t="e">
        <f aca="false">NA()</f>
        <v>#N/A</v>
      </c>
      <c r="H138" s="10" t="e">
        <f aca="false">NA()</f>
        <v>#N/A</v>
      </c>
      <c r="I138" s="10" t="e">
        <f aca="false">NA()</f>
        <v>#N/A</v>
      </c>
      <c r="J138" s="10" t="e">
        <f aca="false">NA()</f>
        <v>#N/A</v>
      </c>
      <c r="K138" s="11"/>
    </row>
    <row r="139" customFormat="false" ht="15" hidden="false" customHeight="false" outlineLevel="0" collapsed="false">
      <c r="A139" s="12" t="n">
        <v>68750</v>
      </c>
      <c r="B139" s="9" t="s">
        <v>147</v>
      </c>
      <c r="C139" s="10" t="n">
        <v>0.00983321</v>
      </c>
      <c r="D139" s="10" t="n">
        <v>0</v>
      </c>
      <c r="E139" s="10" t="n">
        <v>0</v>
      </c>
      <c r="F139" s="10" t="n">
        <v>0</v>
      </c>
      <c r="G139" s="10" t="n">
        <v>0</v>
      </c>
      <c r="H139" s="10" t="n">
        <v>0</v>
      </c>
      <c r="I139" s="10" t="n">
        <v>0</v>
      </c>
      <c r="J139" s="10" t="n">
        <v>0</v>
      </c>
    </row>
    <row r="140" customFormat="false" ht="15" hidden="false" customHeight="false" outlineLevel="0" collapsed="false">
      <c r="A140" s="12" t="n">
        <v>12394</v>
      </c>
      <c r="B140" s="9" t="s">
        <v>148</v>
      </c>
      <c r="C140" s="10" t="n">
        <v>0.00458128</v>
      </c>
      <c r="D140" s="10" t="n">
        <v>0.00178974828792833</v>
      </c>
      <c r="E140" s="10" t="n">
        <v>0.153651702754252</v>
      </c>
      <c r="F140" s="10" t="n">
        <v>0.019461144101206</v>
      </c>
      <c r="G140" s="10" t="n">
        <v>0.825097404856613</v>
      </c>
      <c r="H140" s="10" t="n">
        <v>0.0212508923891343</v>
      </c>
      <c r="I140" s="10" t="n">
        <v>0.173112846855458</v>
      </c>
      <c r="J140" s="10" t="n">
        <v>0.825097404856613</v>
      </c>
    </row>
    <row r="141" customFormat="false" ht="15" hidden="false" customHeight="false" outlineLevel="0" collapsed="false">
      <c r="A141" s="12" t="n">
        <v>12393</v>
      </c>
      <c r="B141" s="9" t="s">
        <v>149</v>
      </c>
      <c r="C141" s="10" t="n">
        <v>0.04169038</v>
      </c>
      <c r="D141" s="10" t="n">
        <v>6.16095742582354E-023</v>
      </c>
      <c r="E141" s="10" t="n">
        <v>2.43313899414721E-011</v>
      </c>
      <c r="F141" s="10" t="n">
        <v>5.40027329278854E-022</v>
      </c>
      <c r="G141" s="10" t="n">
        <v>0.999999999975669</v>
      </c>
      <c r="H141" s="10" t="n">
        <v>6.01636903537089E-022</v>
      </c>
      <c r="I141" s="10" t="n">
        <v>2.43313899420121E-011</v>
      </c>
      <c r="J141" s="10" t="n">
        <v>0.999999999975669</v>
      </c>
    </row>
    <row r="142" customFormat="false" ht="15" hidden="false" customHeight="false" outlineLevel="0" collapsed="false">
      <c r="A142" s="12" t="n">
        <v>58198</v>
      </c>
      <c r="B142" s="9" t="s">
        <v>150</v>
      </c>
      <c r="C142" s="10" t="n">
        <v>0.0293243</v>
      </c>
      <c r="D142" s="10" t="n">
        <v>0</v>
      </c>
      <c r="E142" s="10" t="n">
        <v>0</v>
      </c>
      <c r="F142" s="10" t="n">
        <v>0</v>
      </c>
      <c r="G142" s="10" t="n">
        <v>0</v>
      </c>
      <c r="H142" s="10" t="n">
        <v>0</v>
      </c>
      <c r="I142" s="10" t="n">
        <v>0</v>
      </c>
      <c r="J142" s="10" t="n">
        <v>0</v>
      </c>
    </row>
    <row r="143" customFormat="false" ht="15" hidden="false" customHeight="false" outlineLevel="0" collapsed="false">
      <c r="A143" s="12" t="n">
        <v>50524</v>
      </c>
      <c r="B143" s="9" t="s">
        <v>151</v>
      </c>
      <c r="C143" s="10" t="n">
        <v>0.03884002</v>
      </c>
      <c r="D143" s="10" t="n">
        <v>0</v>
      </c>
      <c r="E143" s="10" t="n">
        <v>0</v>
      </c>
      <c r="F143" s="10" t="n">
        <v>0</v>
      </c>
      <c r="G143" s="10" t="n">
        <v>0</v>
      </c>
      <c r="H143" s="10" t="n">
        <v>0</v>
      </c>
      <c r="I143" s="10" t="n">
        <v>0</v>
      </c>
      <c r="J143" s="10" t="n">
        <v>0</v>
      </c>
    </row>
    <row r="144" customFormat="false" ht="15" hidden="false" customHeight="false" outlineLevel="0" collapsed="false">
      <c r="A144" s="12" t="n">
        <v>50724</v>
      </c>
      <c r="B144" s="9" t="s">
        <v>152</v>
      </c>
      <c r="C144" s="10" t="n">
        <v>0</v>
      </c>
      <c r="D144" s="10" t="e">
        <f aca="false">NA()</f>
        <v>#N/A</v>
      </c>
      <c r="E144" s="10" t="e">
        <f aca="false">NA()</f>
        <v>#N/A</v>
      </c>
      <c r="F144" s="10" t="e">
        <f aca="false">NA()</f>
        <v>#N/A</v>
      </c>
      <c r="G144" s="10" t="e">
        <f aca="false">NA()</f>
        <v>#N/A</v>
      </c>
      <c r="H144" s="10" t="e">
        <f aca="false">NA()</f>
        <v>#N/A</v>
      </c>
      <c r="I144" s="10" t="e">
        <f aca="false">NA()</f>
        <v>#N/A</v>
      </c>
      <c r="J144" s="10" t="e">
        <f aca="false">NA()</f>
        <v>#N/A</v>
      </c>
      <c r="K144" s="11"/>
    </row>
    <row r="145" customFormat="false" ht="15" hidden="false" customHeight="false" outlineLevel="0" collapsed="false">
      <c r="A145" s="12" t="n">
        <v>20471</v>
      </c>
      <c r="B145" s="9" t="s">
        <v>153</v>
      </c>
      <c r="C145" s="10" t="n">
        <v>0.01180978</v>
      </c>
      <c r="D145" s="10" t="n">
        <v>2.7397131933884E-009</v>
      </c>
      <c r="E145" s="10" t="n">
        <v>0.0475540669437423</v>
      </c>
      <c r="F145" s="10" t="n">
        <v>0.0237176199416601</v>
      </c>
      <c r="G145" s="10" t="n">
        <v>0.928728310374884</v>
      </c>
      <c r="H145" s="10" t="n">
        <v>0.0237176226813733</v>
      </c>
      <c r="I145" s="10" t="n">
        <v>0.0712716868854024</v>
      </c>
      <c r="J145" s="10" t="n">
        <v>0.928728310374884</v>
      </c>
    </row>
    <row r="146" customFormat="false" ht="15" hidden="false" customHeight="false" outlineLevel="0" collapsed="false">
      <c r="A146" s="12" t="n">
        <v>20472</v>
      </c>
      <c r="B146" s="9" t="s">
        <v>154</v>
      </c>
      <c r="C146" s="10" t="n">
        <v>0.00685618</v>
      </c>
      <c r="D146" s="10" t="n">
        <v>0.000260315596203802</v>
      </c>
      <c r="E146" s="10" t="n">
        <v>0.0257964922774879</v>
      </c>
      <c r="F146" s="10" t="n">
        <v>0.0765106499048846</v>
      </c>
      <c r="G146" s="10" t="n">
        <v>0.897432542221424</v>
      </c>
      <c r="H146" s="10" t="n">
        <v>0.0767709655010884</v>
      </c>
      <c r="I146" s="10" t="n">
        <v>0.102307142182372</v>
      </c>
      <c r="J146" s="10" t="n">
        <v>0.897432542221424</v>
      </c>
    </row>
    <row r="147" customFormat="false" ht="15" hidden="false" customHeight="false" outlineLevel="0" collapsed="false">
      <c r="A147" s="12" t="n">
        <v>17131</v>
      </c>
      <c r="B147" s="9" t="s">
        <v>155</v>
      </c>
      <c r="C147" s="10" t="n">
        <v>0.00558874</v>
      </c>
      <c r="D147" s="10" t="n">
        <v>3.20916039578152E-008</v>
      </c>
      <c r="E147" s="10" t="n">
        <v>0.039484711842997</v>
      </c>
      <c r="F147" s="10" t="n">
        <v>0.0511443420640795</v>
      </c>
      <c r="G147" s="10" t="n">
        <v>0.90937091400132</v>
      </c>
      <c r="H147" s="10" t="n">
        <v>0.0511443741556834</v>
      </c>
      <c r="I147" s="10" t="n">
        <v>0.0906290539070765</v>
      </c>
      <c r="J147" s="10" t="n">
        <v>0.90937091400132</v>
      </c>
    </row>
    <row r="148" customFormat="false" ht="15" hidden="false" customHeight="false" outlineLevel="0" collapsed="false">
      <c r="A148" s="12" t="n">
        <v>20583</v>
      </c>
      <c r="B148" s="9" t="s">
        <v>156</v>
      </c>
      <c r="C148" s="10" t="n">
        <v>0.02891711</v>
      </c>
      <c r="D148" s="10" t="n">
        <v>1.83756682142276E-026</v>
      </c>
      <c r="E148" s="10" t="n">
        <v>3.08445252917266E-014</v>
      </c>
      <c r="F148" s="10" t="n">
        <v>1.86702316916768E-026</v>
      </c>
      <c r="G148" s="10" t="n">
        <v>0.99999999999997</v>
      </c>
      <c r="H148" s="10" t="n">
        <v>3.70458999059044E-026</v>
      </c>
      <c r="I148" s="10" t="n">
        <v>3.08445252917453E-014</v>
      </c>
      <c r="J148" s="10" t="n">
        <v>0.99999999999997</v>
      </c>
    </row>
    <row r="149" customFormat="false" ht="15" hidden="false" customHeight="false" outlineLevel="0" collapsed="false">
      <c r="A149" s="12" t="n">
        <v>56463</v>
      </c>
      <c r="B149" s="9" t="s">
        <v>157</v>
      </c>
      <c r="C149" s="10" t="n">
        <v>0.02793484</v>
      </c>
      <c r="D149" s="10" t="n">
        <v>0.0024966986711067</v>
      </c>
      <c r="E149" s="10" t="n">
        <v>0.129987569949501</v>
      </c>
      <c r="F149" s="10" t="n">
        <v>0.789429104109017</v>
      </c>
      <c r="G149" s="10" t="n">
        <v>0.0780866272703753</v>
      </c>
      <c r="H149" s="10" t="n">
        <v>0.791925802780124</v>
      </c>
      <c r="I149" s="10" t="n">
        <v>0.919416674058518</v>
      </c>
      <c r="J149" s="10" t="n">
        <v>0.0780866272703753</v>
      </c>
    </row>
    <row r="150" customFormat="false" ht="15" hidden="false" customHeight="false" outlineLevel="0" collapsed="false">
      <c r="A150" s="12" t="n">
        <v>20666</v>
      </c>
      <c r="B150" s="9" t="s">
        <v>158</v>
      </c>
      <c r="C150" s="10" t="n">
        <v>4.12241709550397E-006</v>
      </c>
      <c r="D150" s="10" t="n">
        <v>4.5781022546254E-009</v>
      </c>
      <c r="E150" s="10" t="n">
        <v>0.644856399150313</v>
      </c>
      <c r="F150" s="10" t="n">
        <v>0.035454215736232</v>
      </c>
      <c r="G150" s="10" t="n">
        <v>0.319689380535353</v>
      </c>
      <c r="H150" s="10" t="n">
        <v>0.0354542203143343</v>
      </c>
      <c r="I150" s="10" t="n">
        <v>0.680310614886545</v>
      </c>
      <c r="J150" s="10" t="n">
        <v>0.319689380535353</v>
      </c>
      <c r="K150" s="11"/>
    </row>
    <row r="151" customFormat="false" ht="15" hidden="false" customHeight="false" outlineLevel="0" collapsed="false">
      <c r="A151" s="12" t="n">
        <v>20674</v>
      </c>
      <c r="B151" s="9" t="s">
        <v>159</v>
      </c>
      <c r="C151" s="10" t="n">
        <v>0.000822623525325858</v>
      </c>
      <c r="D151" s="10" t="n">
        <v>1.78436413469064E-006</v>
      </c>
      <c r="E151" s="10" t="n">
        <v>0.0229866084144787</v>
      </c>
      <c r="F151" s="10" t="n">
        <v>0.0317563968413362</v>
      </c>
      <c r="G151" s="10" t="n">
        <v>0.94525521038005</v>
      </c>
      <c r="H151" s="10" t="n">
        <v>0.0317581812054709</v>
      </c>
      <c r="I151" s="10" t="n">
        <v>0.0547430052558149</v>
      </c>
      <c r="J151" s="10" t="n">
        <v>0.94525521038005</v>
      </c>
      <c r="K151" s="11"/>
    </row>
    <row r="152" customFormat="false" ht="15" hidden="false" customHeight="false" outlineLevel="0" collapsed="false">
      <c r="A152" s="12" t="n">
        <v>20677</v>
      </c>
      <c r="B152" s="9" t="s">
        <v>160</v>
      </c>
      <c r="C152" s="10" t="n">
        <v>0.00350915</v>
      </c>
      <c r="D152" s="10" t="n">
        <v>3.0533378937736E-007</v>
      </c>
      <c r="E152" s="10" t="n">
        <v>0.0631986776381844</v>
      </c>
      <c r="F152" s="10" t="n">
        <v>0.0877151801561177</v>
      </c>
      <c r="G152" s="10" t="n">
        <v>0.849085836871909</v>
      </c>
      <c r="H152" s="10" t="n">
        <v>0.0877154854899071</v>
      </c>
      <c r="I152" s="10" t="n">
        <v>0.150913857794302</v>
      </c>
      <c r="J152" s="10" t="n">
        <v>0.849085836871909</v>
      </c>
    </row>
    <row r="153" customFormat="false" ht="15" hidden="false" customHeight="false" outlineLevel="0" collapsed="false">
      <c r="A153" s="12" t="n">
        <v>20682</v>
      </c>
      <c r="B153" s="9" t="s">
        <v>161</v>
      </c>
      <c r="C153" s="10" t="n">
        <v>0.00847198</v>
      </c>
      <c r="D153" s="10" t="n">
        <v>0</v>
      </c>
      <c r="E153" s="10" t="n">
        <v>0</v>
      </c>
      <c r="F153" s="10" t="n">
        <v>0</v>
      </c>
      <c r="G153" s="10" t="n">
        <v>0</v>
      </c>
      <c r="H153" s="10" t="n">
        <v>0</v>
      </c>
      <c r="I153" s="10" t="n">
        <v>0</v>
      </c>
      <c r="J153" s="10" t="n">
        <v>0</v>
      </c>
    </row>
    <row r="154" customFormat="false" ht="15" hidden="false" customHeight="false" outlineLevel="0" collapsed="false">
      <c r="A154" s="12" t="n">
        <v>20687</v>
      </c>
      <c r="B154" s="9" t="s">
        <v>162</v>
      </c>
      <c r="C154" s="10" t="n">
        <v>0.02470067</v>
      </c>
      <c r="D154" s="10" t="n">
        <v>0</v>
      </c>
      <c r="E154" s="10" t="n">
        <v>0</v>
      </c>
      <c r="F154" s="10" t="n">
        <v>0</v>
      </c>
      <c r="G154" s="10" t="n">
        <v>0</v>
      </c>
      <c r="H154" s="10" t="n">
        <v>0</v>
      </c>
      <c r="I154" s="10" t="n">
        <v>0</v>
      </c>
      <c r="J154" s="10" t="n">
        <v>0</v>
      </c>
    </row>
    <row r="155" customFormat="false" ht="15" hidden="false" customHeight="false" outlineLevel="0" collapsed="false">
      <c r="A155" s="12" t="n">
        <v>30051</v>
      </c>
      <c r="B155" s="9" t="s">
        <v>163</v>
      </c>
      <c r="C155" s="10" t="n">
        <v>0.0419886</v>
      </c>
      <c r="D155" s="10" t="e">
        <f aca="false">NA()</f>
        <v>#N/A</v>
      </c>
      <c r="E155" s="10" t="e">
        <f aca="false">NA()</f>
        <v>#N/A</v>
      </c>
      <c r="F155" s="10" t="e">
        <f aca="false">NA()</f>
        <v>#N/A</v>
      </c>
      <c r="G155" s="10" t="e">
        <f aca="false">NA()</f>
        <v>#N/A</v>
      </c>
      <c r="H155" s="10" t="e">
        <f aca="false">NA()</f>
        <v>#N/A</v>
      </c>
      <c r="I155" s="10" t="e">
        <f aca="false">NA()</f>
        <v>#N/A</v>
      </c>
      <c r="J155" s="10" t="e">
        <f aca="false">NA()</f>
        <v>#N/A</v>
      </c>
    </row>
    <row r="156" customFormat="false" ht="15" hidden="false" customHeight="false" outlineLevel="0" collapsed="false">
      <c r="A156" s="12" t="n">
        <v>20728</v>
      </c>
      <c r="B156" s="9" t="s">
        <v>164</v>
      </c>
      <c r="C156" s="10" t="n">
        <v>0.01213472</v>
      </c>
      <c r="D156" s="10" t="e">
        <f aca="false">NA()</f>
        <v>#N/A</v>
      </c>
      <c r="E156" s="10" t="e">
        <f aca="false">NA()</f>
        <v>#N/A</v>
      </c>
      <c r="F156" s="10" t="e">
        <f aca="false">NA()</f>
        <v>#N/A</v>
      </c>
      <c r="G156" s="10" t="e">
        <f aca="false">NA()</f>
        <v>#N/A</v>
      </c>
      <c r="H156" s="10" t="e">
        <f aca="false">NA()</f>
        <v>#N/A</v>
      </c>
      <c r="I156" s="10" t="e">
        <f aca="false">NA()</f>
        <v>#N/A</v>
      </c>
      <c r="J156" s="10" t="e">
        <f aca="false">NA()</f>
        <v>#N/A</v>
      </c>
    </row>
    <row r="157" customFormat="false" ht="15" hidden="false" customHeight="false" outlineLevel="0" collapsed="false">
      <c r="A157" s="12" t="n">
        <v>20846</v>
      </c>
      <c r="B157" s="9" t="s">
        <v>165</v>
      </c>
      <c r="C157" s="10" t="n">
        <v>0.04361703</v>
      </c>
      <c r="D157" s="10" t="n">
        <v>1.35378304765976E-006</v>
      </c>
      <c r="E157" s="10" t="n">
        <v>0.0333788184764955</v>
      </c>
      <c r="F157" s="10" t="n">
        <v>0.0845135111798125</v>
      </c>
      <c r="G157" s="10" t="n">
        <v>0.882106316560644</v>
      </c>
      <c r="H157" s="10" t="n">
        <v>0.0845148649628602</v>
      </c>
      <c r="I157" s="10" t="n">
        <v>0.117892329656308</v>
      </c>
      <c r="J157" s="10" t="n">
        <v>0.882106316560644</v>
      </c>
    </row>
    <row r="158" customFormat="false" ht="15" hidden="false" customHeight="false" outlineLevel="0" collapsed="false">
      <c r="A158" s="12" t="n">
        <v>20850</v>
      </c>
      <c r="B158" s="9" t="s">
        <v>166</v>
      </c>
      <c r="C158" s="10" t="n">
        <v>0.00444314</v>
      </c>
      <c r="D158" s="10" t="n">
        <v>0</v>
      </c>
      <c r="E158" s="10" t="n">
        <v>0</v>
      </c>
      <c r="F158" s="10" t="n">
        <v>0</v>
      </c>
      <c r="G158" s="10" t="n">
        <v>0</v>
      </c>
      <c r="H158" s="10" t="n">
        <v>0</v>
      </c>
      <c r="I158" s="10" t="n">
        <v>0</v>
      </c>
      <c r="J158" s="10" t="n">
        <v>0</v>
      </c>
    </row>
    <row r="159" customFormat="false" ht="15" hidden="false" customHeight="false" outlineLevel="0" collapsed="false">
      <c r="A159" s="12" t="n">
        <v>20852</v>
      </c>
      <c r="B159" s="9" t="s">
        <v>167</v>
      </c>
      <c r="C159" s="10" t="n">
        <v>0.01856955</v>
      </c>
      <c r="D159" s="10" t="n">
        <v>0.000765476517256017</v>
      </c>
      <c r="E159" s="10" t="n">
        <v>0.345277239401227</v>
      </c>
      <c r="F159" s="10" t="n">
        <v>0.00421598410842661</v>
      </c>
      <c r="G159" s="10" t="n">
        <v>0.649741299973091</v>
      </c>
      <c r="H159" s="10" t="n">
        <v>0.00498146062568263</v>
      </c>
      <c r="I159" s="10" t="n">
        <v>0.349493223509653</v>
      </c>
      <c r="J159" s="10" t="n">
        <v>0.649741299973091</v>
      </c>
    </row>
    <row r="160" customFormat="false" ht="15" hidden="false" customHeight="false" outlineLevel="0" collapsed="false">
      <c r="A160" s="12" t="n">
        <v>27878</v>
      </c>
      <c r="B160" s="9" t="s">
        <v>168</v>
      </c>
      <c r="C160" s="10" t="n">
        <v>0.02405642</v>
      </c>
      <c r="D160" s="10" t="n">
        <v>0.000117679406222439</v>
      </c>
      <c r="E160" s="10" t="n">
        <v>0.573444112143714</v>
      </c>
      <c r="F160" s="10" t="n">
        <v>0.382985110997607</v>
      </c>
      <c r="G160" s="10" t="n">
        <v>0.0434530974524565</v>
      </c>
      <c r="H160" s="10" t="n">
        <v>0.38310279040383</v>
      </c>
      <c r="I160" s="10" t="n">
        <v>0.95642922314132</v>
      </c>
      <c r="J160" s="10" t="n">
        <v>0.0434530974524565</v>
      </c>
    </row>
    <row r="161" customFormat="false" ht="15" hidden="false" customHeight="false" outlineLevel="0" collapsed="false">
      <c r="A161" s="12" t="n">
        <v>21343</v>
      </c>
      <c r="B161" s="9" t="s">
        <v>169</v>
      </c>
      <c r="C161" s="10" t="n">
        <v>0.00708547</v>
      </c>
      <c r="D161" s="10" t="n">
        <v>0.00123992805724607</v>
      </c>
      <c r="E161" s="10" t="n">
        <v>0.374144748373965</v>
      </c>
      <c r="F161" s="10" t="n">
        <v>0.614518235842844</v>
      </c>
      <c r="G161" s="10" t="n">
        <v>0.0100970877259454</v>
      </c>
      <c r="H161" s="10" t="n">
        <v>0.61575816390009</v>
      </c>
      <c r="I161" s="10" t="n">
        <v>0.988662984216809</v>
      </c>
      <c r="J161" s="10" t="n">
        <v>0.0100970877259454</v>
      </c>
    </row>
    <row r="162" customFormat="false" ht="15" hidden="false" customHeight="false" outlineLevel="0" collapsed="false">
      <c r="A162" s="12" t="n">
        <v>21372</v>
      </c>
      <c r="B162" s="9" t="s">
        <v>170</v>
      </c>
      <c r="C162" s="10" t="n">
        <v>0.01529897</v>
      </c>
      <c r="D162" s="10" t="n">
        <v>0.00299452106993055</v>
      </c>
      <c r="E162" s="10" t="n">
        <v>0.343133745884905</v>
      </c>
      <c r="F162" s="10" t="n">
        <v>0.651561216326862</v>
      </c>
      <c r="G162" s="10" t="n">
        <v>0.00231051671830228</v>
      </c>
      <c r="H162" s="10" t="n">
        <v>0.654555737396793</v>
      </c>
      <c r="I162" s="10" t="n">
        <v>0.994694962211767</v>
      </c>
      <c r="J162" s="10" t="n">
        <v>0.00231051671830228</v>
      </c>
    </row>
    <row r="163" customFormat="false" ht="15" hidden="false" customHeight="false" outlineLevel="0" collapsed="false">
      <c r="A163" s="12" t="n">
        <v>21401</v>
      </c>
      <c r="B163" s="9" t="s">
        <v>171</v>
      </c>
      <c r="C163" s="10" t="n">
        <v>0.02781103</v>
      </c>
      <c r="D163" s="10" t="e">
        <f aca="false">NA()</f>
        <v>#N/A</v>
      </c>
      <c r="E163" s="10" t="e">
        <f aca="false">NA()</f>
        <v>#N/A</v>
      </c>
      <c r="F163" s="10" t="e">
        <f aca="false">NA()</f>
        <v>#N/A</v>
      </c>
      <c r="G163" s="10" t="e">
        <f aca="false">NA()</f>
        <v>#N/A</v>
      </c>
      <c r="H163" s="10" t="e">
        <f aca="false">NA()</f>
        <v>#N/A</v>
      </c>
      <c r="I163" s="10" t="e">
        <f aca="false">NA()</f>
        <v>#N/A</v>
      </c>
      <c r="J163" s="10" t="e">
        <f aca="false">NA()</f>
        <v>#N/A</v>
      </c>
    </row>
    <row r="164" customFormat="false" ht="15" hidden="false" customHeight="false" outlineLevel="0" collapsed="false">
      <c r="A164" s="12" t="n">
        <v>237052</v>
      </c>
      <c r="B164" s="9" t="s">
        <v>172</v>
      </c>
      <c r="C164" s="10" t="n">
        <v>0.00094104</v>
      </c>
      <c r="D164" s="10" t="n">
        <v>9.1740613894112E-007</v>
      </c>
      <c r="E164" s="10" t="n">
        <v>0.101333577236375</v>
      </c>
      <c r="F164" s="10" t="n">
        <v>0.118182803353802</v>
      </c>
      <c r="G164" s="10" t="n">
        <v>0.780482702003684</v>
      </c>
      <c r="H164" s="10" t="n">
        <v>0.118183720759941</v>
      </c>
      <c r="I164" s="10" t="n">
        <v>0.219516380590177</v>
      </c>
      <c r="J164" s="10" t="n">
        <v>0.780482702003684</v>
      </c>
    </row>
    <row r="165" customFormat="false" ht="15" hidden="false" customHeight="false" outlineLevel="0" collapsed="false">
      <c r="A165" s="12" t="n">
        <v>66684</v>
      </c>
      <c r="B165" s="9" t="s">
        <v>173</v>
      </c>
      <c r="C165" s="10" t="n">
        <v>0.02912489</v>
      </c>
      <c r="D165" s="10" t="n">
        <v>0</v>
      </c>
      <c r="E165" s="10" t="n">
        <v>0</v>
      </c>
      <c r="F165" s="10" t="n">
        <v>0</v>
      </c>
      <c r="G165" s="10" t="n">
        <v>0</v>
      </c>
      <c r="H165" s="10" t="n">
        <v>0</v>
      </c>
      <c r="I165" s="10" t="n">
        <v>0</v>
      </c>
      <c r="J165" s="10" t="n">
        <v>0</v>
      </c>
    </row>
    <row r="166" customFormat="false" ht="15" hidden="false" customHeight="false" outlineLevel="0" collapsed="false">
      <c r="A166" s="12" t="n">
        <v>21406</v>
      </c>
      <c r="B166" s="9" t="s">
        <v>174</v>
      </c>
      <c r="C166" s="10" t="n">
        <v>0.01512132</v>
      </c>
      <c r="D166" s="10" t="n">
        <v>2.33710429617757E-005</v>
      </c>
      <c r="E166" s="10" t="n">
        <v>0.565733171269075</v>
      </c>
      <c r="F166" s="10" t="n">
        <v>0.283905053781608</v>
      </c>
      <c r="G166" s="10" t="n">
        <v>0.150338403906356</v>
      </c>
      <c r="H166" s="10" t="n">
        <v>0.283928424824569</v>
      </c>
      <c r="I166" s="10" t="n">
        <v>0.849638225050683</v>
      </c>
      <c r="J166" s="10" t="n">
        <v>0.150338403906356</v>
      </c>
    </row>
    <row r="167" customFormat="false" ht="15" hidden="false" customHeight="false" outlineLevel="0" collapsed="false">
      <c r="A167" s="12" t="n">
        <v>21413</v>
      </c>
      <c r="B167" s="9" t="s">
        <v>175</v>
      </c>
      <c r="C167" s="10" t="n">
        <v>0.00433289</v>
      </c>
      <c r="D167" s="10" t="n">
        <v>0.000119362155959328</v>
      </c>
      <c r="E167" s="10" t="n">
        <v>0.275549474102819</v>
      </c>
      <c r="F167" s="10" t="n">
        <v>0.45422787885975</v>
      </c>
      <c r="G167" s="10" t="n">
        <v>0.270103284881472</v>
      </c>
      <c r="H167" s="10" t="n">
        <v>0.454347241015709</v>
      </c>
      <c r="I167" s="10" t="n">
        <v>0.729777352962569</v>
      </c>
      <c r="J167" s="10" t="n">
        <v>0.270103284881472</v>
      </c>
    </row>
    <row r="168" customFormat="false" ht="15" hidden="false" customHeight="false" outlineLevel="0" collapsed="false">
      <c r="A168" s="12" t="n">
        <v>21413</v>
      </c>
      <c r="B168" s="9" t="s">
        <v>175</v>
      </c>
      <c r="C168" s="10" t="n">
        <v>0.00433289</v>
      </c>
      <c r="D168" s="10" t="n">
        <v>0.000119362155959328</v>
      </c>
      <c r="E168" s="10" t="n">
        <v>0.275549474102819</v>
      </c>
      <c r="F168" s="10" t="n">
        <v>0.45422787885975</v>
      </c>
      <c r="G168" s="10" t="n">
        <v>0.270103284881472</v>
      </c>
      <c r="H168" s="10" t="n">
        <v>0.454347241015709</v>
      </c>
      <c r="I168" s="10" t="n">
        <v>0.729777352962569</v>
      </c>
      <c r="J168" s="10" t="n">
        <v>0.270103284881472</v>
      </c>
    </row>
    <row r="169" customFormat="false" ht="15" hidden="false" customHeight="false" outlineLevel="0" collapsed="false">
      <c r="A169" s="12" t="n">
        <v>21414</v>
      </c>
      <c r="B169" s="9" t="s">
        <v>176</v>
      </c>
      <c r="C169" s="10" t="n">
        <v>0.03916998</v>
      </c>
      <c r="D169" s="10" t="n">
        <v>0</v>
      </c>
      <c r="E169" s="10" t="n">
        <v>0</v>
      </c>
      <c r="F169" s="10" t="n">
        <v>0</v>
      </c>
      <c r="G169" s="10" t="n">
        <v>0</v>
      </c>
      <c r="H169" s="10" t="n">
        <v>0</v>
      </c>
      <c r="I169" s="10" t="n">
        <v>0</v>
      </c>
      <c r="J169" s="10" t="n">
        <v>0</v>
      </c>
    </row>
    <row r="170" customFormat="false" ht="15" hidden="false" customHeight="false" outlineLevel="0" collapsed="false">
      <c r="A170" s="12" t="n">
        <v>21676</v>
      </c>
      <c r="B170" s="9" t="s">
        <v>177</v>
      </c>
      <c r="C170" s="10" t="n">
        <v>0.00911247</v>
      </c>
      <c r="D170" s="10" t="n">
        <v>0</v>
      </c>
      <c r="E170" s="10" t="n">
        <v>0</v>
      </c>
      <c r="F170" s="10" t="n">
        <v>0</v>
      </c>
      <c r="G170" s="10" t="n">
        <v>0</v>
      </c>
      <c r="H170" s="10" t="n">
        <v>0</v>
      </c>
      <c r="I170" s="10" t="n">
        <v>0</v>
      </c>
      <c r="J170" s="10" t="n">
        <v>0</v>
      </c>
    </row>
    <row r="171" customFormat="false" ht="15" hidden="false" customHeight="false" outlineLevel="0" collapsed="false">
      <c r="A171" s="12" t="n">
        <v>21677</v>
      </c>
      <c r="B171" s="9" t="s">
        <v>178</v>
      </c>
      <c r="C171" s="10" t="n">
        <v>0.02670422</v>
      </c>
      <c r="D171" s="10" t="n">
        <v>8.52054029753055E-013</v>
      </c>
      <c r="E171" s="10" t="n">
        <v>0.311974491472727</v>
      </c>
      <c r="F171" s="10" t="n">
        <v>0.0170554004381897</v>
      </c>
      <c r="G171" s="10" t="n">
        <v>0.670970108088231</v>
      </c>
      <c r="H171" s="10" t="n">
        <v>0.0170554004390418</v>
      </c>
      <c r="I171" s="10" t="n">
        <v>0.329029891910917</v>
      </c>
      <c r="J171" s="10" t="n">
        <v>0.670970108088231</v>
      </c>
    </row>
    <row r="172" customFormat="false" ht="15" hidden="false" customHeight="false" outlineLevel="0" collapsed="false">
      <c r="A172" s="12" t="n">
        <v>21678</v>
      </c>
      <c r="B172" s="9" t="s">
        <v>179</v>
      </c>
      <c r="C172" s="10" t="n">
        <v>0.00473991</v>
      </c>
      <c r="D172" s="10" t="n">
        <v>0.00228951002566262</v>
      </c>
      <c r="E172" s="10" t="n">
        <v>0.164033937598841</v>
      </c>
      <c r="F172" s="10" t="n">
        <v>0.78118157569133</v>
      </c>
      <c r="G172" s="10" t="n">
        <v>0.0524949766841659</v>
      </c>
      <c r="H172" s="10" t="n">
        <v>0.783471085716993</v>
      </c>
      <c r="I172" s="10" t="n">
        <v>0.945215513290171</v>
      </c>
      <c r="J172" s="10" t="n">
        <v>0.0524949766841659</v>
      </c>
    </row>
    <row r="173" customFormat="false" ht="15" hidden="false" customHeight="false" outlineLevel="0" collapsed="false">
      <c r="A173" s="12" t="n">
        <v>21418</v>
      </c>
      <c r="B173" s="9" t="s">
        <v>180</v>
      </c>
      <c r="C173" s="10" t="n">
        <v>0.04482724</v>
      </c>
      <c r="D173" s="10" t="n">
        <v>0</v>
      </c>
      <c r="E173" s="10" t="n">
        <v>0</v>
      </c>
      <c r="F173" s="10" t="n">
        <v>0</v>
      </c>
      <c r="G173" s="10" t="n">
        <v>0</v>
      </c>
      <c r="H173" s="10" t="n">
        <v>0</v>
      </c>
      <c r="I173" s="10" t="n">
        <v>0</v>
      </c>
      <c r="J173" s="10" t="n">
        <v>0</v>
      </c>
    </row>
    <row r="174" customFormat="false" ht="15" hidden="false" customHeight="false" outlineLevel="0" collapsed="false">
      <c r="A174" s="12" t="n">
        <v>81879</v>
      </c>
      <c r="B174" s="9" t="s">
        <v>181</v>
      </c>
      <c r="C174" s="10" t="n">
        <v>6.09511156011044E-005</v>
      </c>
      <c r="D174" s="10" t="n">
        <v>7.65636922217135E-005</v>
      </c>
      <c r="E174" s="10" t="n">
        <v>0.0595869844971483</v>
      </c>
      <c r="F174" s="10" t="n">
        <v>0.0186522634677694</v>
      </c>
      <c r="G174" s="10" t="n">
        <v>0.92168418834286</v>
      </c>
      <c r="H174" s="10" t="n">
        <v>0.0187288271599911</v>
      </c>
      <c r="I174" s="10" t="n">
        <v>0.0782392479649176</v>
      </c>
      <c r="J174" s="10" t="n">
        <v>0.92168418834286</v>
      </c>
      <c r="K174" s="11"/>
    </row>
    <row r="175" customFormat="false" ht="15" hidden="false" customHeight="false" outlineLevel="0" collapsed="false">
      <c r="A175" s="12" t="n">
        <v>21781</v>
      </c>
      <c r="B175" s="9" t="s">
        <v>182</v>
      </c>
      <c r="C175" s="10" t="n">
        <v>0.00495182864009743</v>
      </c>
      <c r="D175" s="10" t="n">
        <v>0.000601277503345653</v>
      </c>
      <c r="E175" s="10" t="n">
        <v>0.40715434271786</v>
      </c>
      <c r="F175" s="10" t="n">
        <v>0.567482220184176</v>
      </c>
      <c r="G175" s="10" t="n">
        <v>0.0247621595946177</v>
      </c>
      <c r="H175" s="10" t="n">
        <v>0.568083497687522</v>
      </c>
      <c r="I175" s="10" t="n">
        <v>0.974636562902037</v>
      </c>
      <c r="J175" s="10" t="n">
        <v>0.0247621595946177</v>
      </c>
      <c r="K175" s="11"/>
    </row>
    <row r="176" customFormat="false" ht="15" hidden="false" customHeight="false" outlineLevel="0" collapsed="false">
      <c r="A176" s="12" t="n">
        <v>21425</v>
      </c>
      <c r="B176" s="9" t="s">
        <v>183</v>
      </c>
      <c r="C176" s="10" t="n">
        <v>0.0406687</v>
      </c>
      <c r="D176" s="10" t="e">
        <f aca="false">NA()</f>
        <v>#N/A</v>
      </c>
      <c r="E176" s="10" t="e">
        <f aca="false">NA()</f>
        <v>#N/A</v>
      </c>
      <c r="F176" s="10" t="e">
        <f aca="false">NA()</f>
        <v>#N/A</v>
      </c>
      <c r="G176" s="10" t="e">
        <f aca="false">NA()</f>
        <v>#N/A</v>
      </c>
      <c r="H176" s="10" t="e">
        <f aca="false">NA()</f>
        <v>#N/A</v>
      </c>
      <c r="I176" s="10" t="e">
        <f aca="false">NA()</f>
        <v>#N/A</v>
      </c>
      <c r="J176" s="10" t="e">
        <f aca="false">NA()</f>
        <v>#N/A</v>
      </c>
    </row>
    <row r="177" customFormat="false" ht="15" hidden="false" customHeight="false" outlineLevel="0" collapsed="false">
      <c r="A177" s="9" t="n">
        <v>21815</v>
      </c>
      <c r="B177" s="9" t="s">
        <v>184</v>
      </c>
      <c r="C177" s="10" t="n">
        <v>0.01764624</v>
      </c>
      <c r="D177" s="10" t="n">
        <v>2.46785077602226E-008</v>
      </c>
      <c r="E177" s="10" t="n">
        <v>0.0345777723748436</v>
      </c>
      <c r="F177" s="10" t="n">
        <v>0.0145689680741042</v>
      </c>
      <c r="G177" s="10" t="n">
        <v>0.950853234872544</v>
      </c>
      <c r="H177" s="10" t="n">
        <v>0.0145689927526119</v>
      </c>
      <c r="I177" s="10" t="n">
        <v>0.0491467404489478</v>
      </c>
      <c r="J177" s="10" t="n">
        <v>0.950853234872544</v>
      </c>
    </row>
    <row r="178" customFormat="false" ht="15" hidden="false" customHeight="false" outlineLevel="0" collapsed="false">
      <c r="A178" s="9" t="n">
        <v>230753</v>
      </c>
      <c r="B178" s="9" t="s">
        <v>185</v>
      </c>
      <c r="C178" s="10" t="n">
        <v>0.01810839</v>
      </c>
      <c r="D178" s="10" t="n">
        <v>0.00023795928358468</v>
      </c>
      <c r="E178" s="10" t="n">
        <v>0.730062124179146</v>
      </c>
      <c r="F178" s="10" t="n">
        <v>0.268119149637996</v>
      </c>
      <c r="G178" s="10" t="n">
        <v>0.00158076689927297</v>
      </c>
      <c r="H178" s="10" t="n">
        <v>0.268357108921581</v>
      </c>
      <c r="I178" s="10" t="n">
        <v>0.998181273817142</v>
      </c>
      <c r="J178" s="10" t="n">
        <v>0.00158076689927297</v>
      </c>
    </row>
    <row r="179" customFormat="false" ht="15" hidden="false" customHeight="false" outlineLevel="0" collapsed="false">
      <c r="A179" s="9" t="n">
        <v>21834</v>
      </c>
      <c r="B179" s="9" t="s">
        <v>186</v>
      </c>
      <c r="C179" s="10" t="n">
        <v>0.00334081</v>
      </c>
      <c r="D179" s="10" t="n">
        <v>0</v>
      </c>
      <c r="E179" s="10" t="n">
        <v>0</v>
      </c>
      <c r="F179" s="10" t="n">
        <v>0</v>
      </c>
      <c r="G179" s="10" t="n">
        <v>0</v>
      </c>
      <c r="H179" s="10" t="n">
        <v>0</v>
      </c>
      <c r="I179" s="10" t="n">
        <v>0</v>
      </c>
      <c r="J179" s="10" t="n">
        <v>0</v>
      </c>
    </row>
    <row r="180" customFormat="false" ht="15" hidden="false" customHeight="false" outlineLevel="0" collapsed="false">
      <c r="A180" s="9" t="n">
        <v>21885</v>
      </c>
      <c r="B180" s="9" t="s">
        <v>187</v>
      </c>
      <c r="C180" s="10" t="n">
        <v>0.02239864</v>
      </c>
      <c r="D180" s="10" t="n">
        <v>3.18028038048014E-005</v>
      </c>
      <c r="E180" s="10" t="n">
        <v>0.587163499656532</v>
      </c>
      <c r="F180" s="10" t="n">
        <v>0.298599558786888</v>
      </c>
      <c r="G180" s="10" t="n">
        <v>0.114205138752775</v>
      </c>
      <c r="H180" s="10" t="n">
        <v>0.298631361590693</v>
      </c>
      <c r="I180" s="10" t="n">
        <v>0.88576305844342</v>
      </c>
      <c r="J180" s="10" t="n">
        <v>0.114205138752775</v>
      </c>
    </row>
    <row r="181" customFormat="false" ht="15" hidden="false" customHeight="false" outlineLevel="0" collapsed="false">
      <c r="A181" s="9" t="n">
        <v>21888</v>
      </c>
      <c r="B181" s="9" t="s">
        <v>188</v>
      </c>
      <c r="C181" s="10" t="n">
        <v>0.00125123</v>
      </c>
      <c r="D181" s="10" t="n">
        <v>1.39659645034975E-005</v>
      </c>
      <c r="E181" s="10" t="n">
        <v>0.038577739016057</v>
      </c>
      <c r="F181" s="10" t="n">
        <v>0.139711944322325</v>
      </c>
      <c r="G181" s="10" t="n">
        <v>0.821696350697115</v>
      </c>
      <c r="H181" s="10" t="n">
        <v>0.139725910286828</v>
      </c>
      <c r="I181" s="10" t="n">
        <v>0.178289683338382</v>
      </c>
      <c r="J181" s="10" t="n">
        <v>0.821696350697115</v>
      </c>
    </row>
    <row r="182" customFormat="false" ht="15" hidden="false" customHeight="false" outlineLevel="0" collapsed="false">
      <c r="A182" s="9" t="n">
        <v>252838</v>
      </c>
      <c r="B182" s="9" t="s">
        <v>189</v>
      </c>
      <c r="C182" s="10" t="n">
        <v>0.01810455</v>
      </c>
      <c r="D182" s="10" t="n">
        <v>1.97510335845483E-007</v>
      </c>
      <c r="E182" s="10" t="n">
        <v>0.346617625156738</v>
      </c>
      <c r="F182" s="10" t="n">
        <v>0.099306744543328</v>
      </c>
      <c r="G182" s="10" t="n">
        <v>0.554075432789598</v>
      </c>
      <c r="H182" s="10" t="n">
        <v>0.099306942053664</v>
      </c>
      <c r="I182" s="10" t="n">
        <v>0.445924369700066</v>
      </c>
      <c r="J182" s="10" t="n">
        <v>0.554075432789598</v>
      </c>
    </row>
    <row r="183" customFormat="false" ht="15" hidden="false" customHeight="false" outlineLevel="0" collapsed="false">
      <c r="A183" s="9" t="n">
        <v>244579</v>
      </c>
      <c r="B183" s="9" t="s">
        <v>190</v>
      </c>
      <c r="C183" s="10" t="n">
        <v>0.01992195</v>
      </c>
      <c r="D183" s="10" t="n">
        <v>5.25480694032176E-005</v>
      </c>
      <c r="E183" s="10" t="n">
        <v>0.32734714491254</v>
      </c>
      <c r="F183" s="10" t="n">
        <v>0.374599217296406</v>
      </c>
      <c r="G183" s="10" t="n">
        <v>0.29800108972165</v>
      </c>
      <c r="H183" s="10" t="n">
        <v>0.374651765365809</v>
      </c>
      <c r="I183" s="10" t="n">
        <v>0.701946362208946</v>
      </c>
      <c r="J183" s="10" t="n">
        <v>0.29800108972165</v>
      </c>
    </row>
    <row r="184" customFormat="false" ht="15" hidden="false" customHeight="false" outlineLevel="0" collapsed="false">
      <c r="A184" s="9" t="n">
        <v>20128</v>
      </c>
      <c r="B184" s="9" t="s">
        <v>191</v>
      </c>
      <c r="C184" s="10" t="n">
        <v>0.04759658</v>
      </c>
      <c r="D184" s="10" t="n">
        <v>0</v>
      </c>
      <c r="E184" s="10" t="n">
        <v>0</v>
      </c>
      <c r="F184" s="10" t="n">
        <v>0</v>
      </c>
      <c r="G184" s="10" t="n">
        <v>0</v>
      </c>
      <c r="H184" s="10" t="n">
        <v>0</v>
      </c>
      <c r="I184" s="10" t="n">
        <v>0</v>
      </c>
      <c r="J184" s="10" t="n">
        <v>0</v>
      </c>
    </row>
    <row r="185" customFormat="false" ht="15" hidden="false" customHeight="false" outlineLevel="0" collapsed="false">
      <c r="A185" s="9" t="n">
        <v>22061</v>
      </c>
      <c r="B185" s="9" t="s">
        <v>192</v>
      </c>
      <c r="C185" s="10" t="n">
        <v>0.00115349</v>
      </c>
      <c r="D185" s="10" t="n">
        <v>4.96833940776505E-009</v>
      </c>
      <c r="E185" s="10" t="n">
        <v>0.049044219776588</v>
      </c>
      <c r="F185" s="10" t="n">
        <v>1.43651426121485E-006</v>
      </c>
      <c r="G185" s="10" t="n">
        <v>0.950954338740811</v>
      </c>
      <c r="H185" s="10" t="n">
        <v>1.44148260062261E-006</v>
      </c>
      <c r="I185" s="10" t="n">
        <v>0.0490456562908492</v>
      </c>
      <c r="J185" s="10" t="n">
        <v>0.950954338740811</v>
      </c>
    </row>
    <row r="186" customFormat="false" ht="15" hidden="false" customHeight="false" outlineLevel="0" collapsed="false">
      <c r="A186" s="9" t="n">
        <v>100683</v>
      </c>
      <c r="B186" s="9" t="s">
        <v>193</v>
      </c>
      <c r="C186" s="10" t="n">
        <v>0.04867056</v>
      </c>
      <c r="D186" s="10" t="n">
        <v>0.000882600153519288</v>
      </c>
      <c r="E186" s="10" t="n">
        <v>0.278181414675509</v>
      </c>
      <c r="F186" s="10" t="n">
        <v>0.66780691200522</v>
      </c>
      <c r="G186" s="10" t="n">
        <v>0.0531290731657509</v>
      </c>
      <c r="H186" s="10" t="n">
        <v>0.66868951215874</v>
      </c>
      <c r="I186" s="10" t="n">
        <v>0.94598832668073</v>
      </c>
      <c r="J186" s="10" t="n">
        <v>0.0531290731657509</v>
      </c>
    </row>
    <row r="187" customFormat="false" ht="15" hidden="false" customHeight="false" outlineLevel="0" collapsed="false">
      <c r="A187" s="9" t="n">
        <v>28071</v>
      </c>
      <c r="B187" s="9" t="s">
        <v>194</v>
      </c>
      <c r="C187" s="10" t="n">
        <v>0.04126315</v>
      </c>
      <c r="D187" s="10" t="n">
        <v>0.000189750784945098</v>
      </c>
      <c r="E187" s="10" t="n">
        <v>0.543101907031664</v>
      </c>
      <c r="F187" s="10" t="n">
        <v>0.424074967027892</v>
      </c>
      <c r="G187" s="10" t="n">
        <v>0.0326333751554987</v>
      </c>
      <c r="H187" s="10" t="n">
        <v>0.424264717812837</v>
      </c>
      <c r="I187" s="10" t="n">
        <v>0.967176874059556</v>
      </c>
      <c r="J187" s="10" t="n">
        <v>0.0326333751554987</v>
      </c>
    </row>
    <row r="188" customFormat="false" ht="15" hidden="false" customHeight="false" outlineLevel="0" collapsed="false">
      <c r="A188" s="9" t="n">
        <v>18140</v>
      </c>
      <c r="B188" s="9" t="s">
        <v>195</v>
      </c>
      <c r="C188" s="10" t="n">
        <v>0.04012443</v>
      </c>
      <c r="D188" s="10" t="n">
        <v>0.00226855825432979</v>
      </c>
      <c r="E188" s="10" t="n">
        <v>0.113548162847183</v>
      </c>
      <c r="F188" s="10" t="n">
        <v>0.0302446054726602</v>
      </c>
      <c r="G188" s="10" t="n">
        <v>0.853938673425827</v>
      </c>
      <c r="H188" s="10" t="n">
        <v>0.03251316372699</v>
      </c>
      <c r="I188" s="10" t="n">
        <v>0.143792768319843</v>
      </c>
      <c r="J188" s="10" t="n">
        <v>0.853938673425827</v>
      </c>
    </row>
    <row r="189" customFormat="false" ht="15" hidden="false" customHeight="false" outlineLevel="0" collapsed="false">
      <c r="A189" s="9" t="n">
        <v>234135</v>
      </c>
      <c r="B189" s="9" t="s">
        <v>196</v>
      </c>
      <c r="C189" s="10" t="n">
        <v>0.03884879</v>
      </c>
      <c r="D189" s="10" t="n">
        <v>9.0632994436099E-005</v>
      </c>
      <c r="E189" s="10" t="n">
        <v>0.640329312895546</v>
      </c>
      <c r="F189" s="10" t="n">
        <v>0.329634605406086</v>
      </c>
      <c r="G189" s="10" t="n">
        <v>0.0299454487039317</v>
      </c>
      <c r="H189" s="10" t="n">
        <v>0.329725238400523</v>
      </c>
      <c r="I189" s="10" t="n">
        <v>0.969963918301632</v>
      </c>
      <c r="J189" s="10" t="n">
        <v>0.0299454487039317</v>
      </c>
    </row>
    <row r="190" customFormat="false" ht="15" hidden="false" customHeight="false" outlineLevel="0" collapsed="false">
      <c r="A190" s="9" t="n">
        <v>97064</v>
      </c>
      <c r="B190" s="9" t="s">
        <v>197</v>
      </c>
      <c r="C190" s="10" t="n">
        <v>0.00674379</v>
      </c>
      <c r="D190" s="10" t="n">
        <v>1.69624308061249E-005</v>
      </c>
      <c r="E190" s="10" t="n">
        <v>0.197140116986025</v>
      </c>
      <c r="F190" s="10" t="n">
        <v>0.00246997844313763</v>
      </c>
      <c r="G190" s="10" t="n">
        <v>0.800372942140031</v>
      </c>
      <c r="H190" s="10" t="n">
        <v>0.00248694087394376</v>
      </c>
      <c r="I190" s="10" t="n">
        <v>0.199610095429163</v>
      </c>
      <c r="J190" s="10" t="n">
        <v>0.800372942140031</v>
      </c>
    </row>
    <row r="191" customFormat="false" ht="15" hidden="false" customHeight="false" outlineLevel="0" collapsed="false">
      <c r="A191" s="9" t="n">
        <v>22433</v>
      </c>
      <c r="B191" s="9" t="s">
        <v>198</v>
      </c>
      <c r="C191" s="10" t="n">
        <v>0.00461784250465208</v>
      </c>
      <c r="D191" s="10" t="n">
        <v>0.000237501129367659</v>
      </c>
      <c r="E191" s="10" t="n">
        <v>0.50124932182855</v>
      </c>
      <c r="F191" s="10" t="n">
        <v>0.461831099206922</v>
      </c>
      <c r="G191" s="10" t="n">
        <v>0.0366820778351605</v>
      </c>
      <c r="H191" s="10" t="n">
        <v>0.462068600336289</v>
      </c>
      <c r="I191" s="10" t="n">
        <v>0.963080421035472</v>
      </c>
      <c r="J191" s="10" t="n">
        <v>0.0366820778351605</v>
      </c>
      <c r="K191" s="11"/>
    </row>
    <row r="192" customFormat="false" ht="15" hidden="false" customHeight="false" outlineLevel="0" collapsed="false">
      <c r="A192" s="9" t="n">
        <v>22601</v>
      </c>
      <c r="B192" s="9" t="s">
        <v>199</v>
      </c>
      <c r="C192" s="10" t="n">
        <v>0.000288</v>
      </c>
      <c r="D192" s="10" t="n">
        <v>0.000447171843708358</v>
      </c>
      <c r="E192" s="10" t="n">
        <v>0.407513402242673</v>
      </c>
      <c r="F192" s="10" t="n">
        <v>0.00209784905971535</v>
      </c>
      <c r="G192" s="10" t="n">
        <v>0.589941576853903</v>
      </c>
      <c r="H192" s="10" t="n">
        <v>0.00254502090342371</v>
      </c>
      <c r="I192" s="10" t="n">
        <v>0.409611251302388</v>
      </c>
      <c r="J192" s="10" t="n">
        <v>0.589941576853903</v>
      </c>
    </row>
    <row r="193" customFormat="false" ht="15" hidden="false" customHeight="false" outlineLevel="0" collapsed="false">
      <c r="A193" s="9" t="n">
        <v>268564</v>
      </c>
      <c r="B193" s="9" t="s">
        <v>200</v>
      </c>
      <c r="C193" s="10" t="n">
        <v>0.01112489</v>
      </c>
      <c r="D193" s="10" t="n">
        <v>0.00419021874118966</v>
      </c>
      <c r="E193" s="10" t="n">
        <v>0.102597862221881</v>
      </c>
      <c r="F193" s="10" t="n">
        <v>0.833091962469966</v>
      </c>
      <c r="G193" s="10" t="n">
        <v>0.0601199565669631</v>
      </c>
      <c r="H193" s="10" t="n">
        <v>0.837282181211156</v>
      </c>
      <c r="I193" s="10" t="n">
        <v>0.935689824691847</v>
      </c>
      <c r="J193" s="10" t="n">
        <v>0.0601199565669631</v>
      </c>
    </row>
    <row r="194" customFormat="false" ht="15" hidden="false" customHeight="false" outlineLevel="0" collapsed="false">
      <c r="A194" s="9" t="n">
        <v>56490</v>
      </c>
      <c r="B194" s="9" t="s">
        <v>201</v>
      </c>
      <c r="C194" s="10" t="n">
        <v>0.04793723</v>
      </c>
      <c r="D194" s="10" t="n">
        <v>0.00469646912489824</v>
      </c>
      <c r="E194" s="10" t="n">
        <v>0.166902251261498</v>
      </c>
      <c r="F194" s="10" t="n">
        <v>0.815265639892466</v>
      </c>
      <c r="G194" s="10" t="n">
        <v>0.0131356397211369</v>
      </c>
      <c r="H194" s="10" t="n">
        <v>0.819962109017365</v>
      </c>
      <c r="I194" s="10" t="n">
        <v>0.982167891153965</v>
      </c>
      <c r="J194" s="10" t="n">
        <v>0.0131356397211369</v>
      </c>
    </row>
    <row r="195" customFormat="false" ht="15" hidden="false" customHeight="false" outlineLevel="0" collapsed="false">
      <c r="A195" s="9" t="n">
        <v>11906</v>
      </c>
      <c r="B195" s="9" t="s">
        <v>202</v>
      </c>
      <c r="C195" s="10" t="n">
        <v>0.00715658</v>
      </c>
      <c r="D195" s="10" t="n">
        <v>0.0120847498833799</v>
      </c>
      <c r="E195" s="10" t="n">
        <v>0.0265730582258229</v>
      </c>
      <c r="F195" s="10" t="n">
        <v>0.804888455130844</v>
      </c>
      <c r="G195" s="10" t="n">
        <v>0.156453736759953</v>
      </c>
      <c r="H195" s="10" t="n">
        <v>0.816973205014224</v>
      </c>
      <c r="I195" s="10" t="n">
        <v>0.831461513356667</v>
      </c>
      <c r="J195" s="10" t="n">
        <v>0.156453736759953</v>
      </c>
    </row>
    <row r="196" customFormat="false" ht="15" hidden="false" customHeight="false" outlineLevel="0" collapsed="false">
      <c r="A196" s="9" t="n">
        <v>80892</v>
      </c>
      <c r="B196" s="9" t="s">
        <v>203</v>
      </c>
      <c r="C196" s="10" t="n">
        <v>0.04937008</v>
      </c>
      <c r="D196" s="10" t="n">
        <v>6.81175534444521E-006</v>
      </c>
      <c r="E196" s="10" t="n">
        <v>0.0225270459547456</v>
      </c>
      <c r="F196" s="10" t="n">
        <v>0.0379268717959593</v>
      </c>
      <c r="G196" s="10" t="n">
        <v>0.93953927049395</v>
      </c>
      <c r="H196" s="10" t="n">
        <v>0.0379336835513038</v>
      </c>
      <c r="I196" s="10" t="n">
        <v>0.060453917750705</v>
      </c>
      <c r="J196" s="10" t="n">
        <v>0.93953927049395</v>
      </c>
    </row>
    <row r="197" customFormat="false" ht="15" hidden="false" customHeight="false" outlineLevel="0" collapsed="false">
      <c r="A197" s="9" t="n">
        <v>72465</v>
      </c>
      <c r="B197" s="9" t="s">
        <v>204</v>
      </c>
      <c r="C197" s="2" t="n">
        <v>0.0215681</v>
      </c>
      <c r="D197" s="10" t="n">
        <v>0</v>
      </c>
      <c r="E197" s="10" t="n">
        <v>0</v>
      </c>
      <c r="F197" s="10" t="n">
        <v>0</v>
      </c>
      <c r="G197" s="10" t="n">
        <v>0</v>
      </c>
      <c r="H197" s="2" t="n">
        <v>0</v>
      </c>
      <c r="I197" s="2" t="n">
        <v>0</v>
      </c>
      <c r="J197" s="2" t="n">
        <v>0</v>
      </c>
      <c r="K197" s="13"/>
      <c r="L197" s="14"/>
    </row>
    <row r="198" customFormat="false" ht="15" hidden="false" customHeight="false" outlineLevel="0" collapsed="false">
      <c r="A198" s="9" t="n">
        <v>22661</v>
      </c>
      <c r="B198" s="9" t="s">
        <v>205</v>
      </c>
      <c r="C198" s="10" t="n">
        <v>0.04094212</v>
      </c>
      <c r="D198" s="10" t="n">
        <v>0.000666495784922528</v>
      </c>
      <c r="E198" s="10" t="n">
        <v>0.551743065155215</v>
      </c>
      <c r="F198" s="10" t="n">
        <v>0.444040517377546</v>
      </c>
      <c r="G198" s="10" t="n">
        <v>0.00354992168231612</v>
      </c>
      <c r="H198" s="10" t="n">
        <v>0.444707013162469</v>
      </c>
      <c r="I198" s="10" t="n">
        <v>0.995783582532761</v>
      </c>
      <c r="J198" s="10" t="n">
        <v>0.00354992168231612</v>
      </c>
    </row>
    <row r="199" customFormat="false" ht="15" hidden="false" customHeight="false" outlineLevel="0" collapsed="false">
      <c r="A199" s="9" t="n">
        <v>208968</v>
      </c>
      <c r="B199" s="9" t="s">
        <v>206</v>
      </c>
      <c r="C199" s="10" t="n">
        <v>0.02998723</v>
      </c>
      <c r="D199" s="10" t="n">
        <v>0.00011220093434938</v>
      </c>
      <c r="E199" s="10" t="n">
        <v>0.403988017456378</v>
      </c>
      <c r="F199" s="10" t="n">
        <v>0.445147183092521</v>
      </c>
      <c r="G199" s="10" t="n">
        <v>0.150752598516751</v>
      </c>
      <c r="H199" s="10" t="n">
        <v>0.44525938402687</v>
      </c>
      <c r="I199" s="10" t="n">
        <v>0.849135200548899</v>
      </c>
      <c r="J199" s="10" t="n">
        <v>0.150752598516751</v>
      </c>
    </row>
    <row r="200" customFormat="false" ht="15" hidden="false" customHeight="false" outlineLevel="0" collapsed="false">
      <c r="A200" s="12" t="n">
        <v>235469</v>
      </c>
      <c r="B200" s="9" t="s">
        <v>207</v>
      </c>
      <c r="C200" s="10" t="n">
        <v>0.04668097</v>
      </c>
      <c r="D200" s="10" t="n">
        <v>0.000432115418631544</v>
      </c>
      <c r="E200" s="10" t="n">
        <v>0.487902153142178</v>
      </c>
      <c r="F200" s="10" t="n">
        <v>0.494154015546098</v>
      </c>
      <c r="G200" s="10" t="n">
        <v>0.0175117158930919</v>
      </c>
      <c r="H200" s="10" t="n">
        <v>0.49458613096473</v>
      </c>
      <c r="I200" s="10" t="n">
        <v>0.982056168688277</v>
      </c>
      <c r="J200" s="10" t="n">
        <v>0.0175117158930919</v>
      </c>
    </row>
    <row r="201" customFormat="false" ht="15" hidden="false" customHeight="false" outlineLevel="0" collapsed="false">
      <c r="A201" s="9" t="n">
        <v>238673</v>
      </c>
      <c r="B201" s="9" t="s">
        <v>208</v>
      </c>
      <c r="C201" s="10" t="n">
        <v>0.04898046</v>
      </c>
      <c r="D201" s="10" t="n">
        <v>7.61876150414694E-010</v>
      </c>
      <c r="E201" s="10" t="n">
        <v>0.0741664877835094</v>
      </c>
      <c r="F201" s="10" t="n">
        <v>0.0386495339022759</v>
      </c>
      <c r="G201" s="10" t="n">
        <v>0.887183977552338</v>
      </c>
      <c r="H201" s="10" t="n">
        <v>0.0386495346641521</v>
      </c>
      <c r="I201" s="10" t="n">
        <v>0.112816021685785</v>
      </c>
      <c r="J201" s="10" t="n">
        <v>0.887183977552338</v>
      </c>
    </row>
    <row r="202" customFormat="false" ht="15" hidden="false" customHeight="false" outlineLevel="0" collapsed="false">
      <c r="A202" s="9" t="n">
        <v>67255</v>
      </c>
      <c r="B202" s="9" t="s">
        <v>209</v>
      </c>
      <c r="C202" s="10" t="n">
        <v>0.00364831</v>
      </c>
      <c r="D202" s="10" t="n">
        <v>2.07036424425311E-007</v>
      </c>
      <c r="E202" s="10" t="n">
        <v>0.269621786625591</v>
      </c>
      <c r="F202" s="10" t="n">
        <v>0.102036798773706</v>
      </c>
      <c r="G202" s="10" t="n">
        <v>0.628341207564279</v>
      </c>
      <c r="H202" s="10" t="n">
        <v>0.10203700581013</v>
      </c>
      <c r="I202" s="10" t="n">
        <v>0.371658585399297</v>
      </c>
      <c r="J202" s="10" t="n">
        <v>0.628341207564279</v>
      </c>
    </row>
    <row r="203" customFormat="false" ht="15" hidden="false" customHeight="false" outlineLevel="0" collapsed="false">
      <c r="A203" s="9" t="n">
        <v>68910</v>
      </c>
      <c r="B203" s="9" t="s">
        <v>210</v>
      </c>
      <c r="C203" s="10" t="n">
        <v>0.199475756206351</v>
      </c>
      <c r="D203" s="10" t="n">
        <v>2.25272028608806E-006</v>
      </c>
      <c r="E203" s="10" t="n">
        <v>0.0400006098918046</v>
      </c>
      <c r="F203" s="10" t="n">
        <v>0.0164915020718765</v>
      </c>
      <c r="G203" s="10" t="n">
        <v>0.943505635316033</v>
      </c>
      <c r="H203" s="10" t="n">
        <v>0.0164937547921626</v>
      </c>
      <c r="I203" s="10" t="n">
        <v>0.0564921119636811</v>
      </c>
      <c r="J203" s="10" t="n">
        <v>0.943505635316033</v>
      </c>
      <c r="K203" s="11"/>
    </row>
    <row r="204" customFormat="false" ht="15" hidden="false" customHeight="false" outlineLevel="0" collapsed="false">
      <c r="A204" s="9" t="n">
        <v>387609</v>
      </c>
      <c r="B204" s="9" t="s">
        <v>211</v>
      </c>
      <c r="C204" s="10" t="n">
        <v>0.03732787</v>
      </c>
      <c r="D204" s="10" t="n">
        <v>0.000695320824018001</v>
      </c>
      <c r="E204" s="10" t="n">
        <v>0.214033742485405</v>
      </c>
      <c r="F204" s="10" t="n">
        <v>0.657564335297597</v>
      </c>
      <c r="G204" s="10" t="n">
        <v>0.12770660139298</v>
      </c>
      <c r="H204" s="10" t="n">
        <v>0.658259656121615</v>
      </c>
      <c r="I204" s="10" t="n">
        <v>0.871598077783002</v>
      </c>
      <c r="J204" s="10" t="n">
        <v>0.12770660139298</v>
      </c>
    </row>
    <row r="205" customFormat="false" ht="15" hidden="false" customHeight="false" outlineLevel="0" collapsed="false">
      <c r="A205" s="9" t="n">
        <v>22697</v>
      </c>
      <c r="B205" s="9" t="s">
        <v>212</v>
      </c>
      <c r="C205" s="10" t="n">
        <v>0.0178092682945934</v>
      </c>
      <c r="D205" s="10" t="e">
        <f aca="false">NA()</f>
        <v>#N/A</v>
      </c>
      <c r="E205" s="10" t="e">
        <f aca="false">NA()</f>
        <v>#N/A</v>
      </c>
      <c r="F205" s="10" t="e">
        <f aca="false">NA()</f>
        <v>#N/A</v>
      </c>
      <c r="G205" s="10" t="e">
        <f aca="false">NA()</f>
        <v>#N/A</v>
      </c>
      <c r="H205" s="10" t="e">
        <f aca="false">NA()</f>
        <v>#N/A</v>
      </c>
      <c r="I205" s="10" t="e">
        <f aca="false">NA()</f>
        <v>#N/A</v>
      </c>
      <c r="J205" s="10" t="e">
        <f aca="false">NA()</f>
        <v>#N/A</v>
      </c>
      <c r="K205" s="11"/>
    </row>
  </sheetData>
  <mergeCells count="1">
    <mergeCell ref="A1:J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6T21:12:59Z</dcterms:created>
  <dc:creator>McClintock  Timothy</dc:creator>
  <dc:description/>
  <dc:language>en-US</dc:language>
  <cp:lastModifiedBy>McClintock  Timothy</cp:lastModifiedBy>
  <dcterms:modified xsi:type="dcterms:W3CDTF">2013-10-16T21:18:40Z</dcterms:modified>
  <cp:revision>0</cp:revision>
  <dc:subject/>
  <dc:title/>
</cp:coreProperties>
</file>